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adminliveunc-my.sharepoint.com/personal/mkri_ad_unc_edu/Documents/Desktop/SevO_submission/Genomic and Precision Medicine Submission/Revised manuscript for PLOS Genetics/"/>
    </mc:Choice>
  </mc:AlternateContent>
  <xr:revisionPtr revIDLastSave="1" documentId="8_{0EABD58B-CC6B-4643-BB89-7A00FDEDE523}" xr6:coauthVersionLast="47" xr6:coauthVersionMax="47" xr10:uidLastSave="{65DCEA3C-815C-411C-813B-74532E8C2028}"/>
  <bookViews>
    <workbookView xWindow="-90" yWindow="-90" windowWidth="19380" windowHeight="11460" xr2:uid="{00000000-000D-0000-FFFF-FFFF00000000}"/>
  </bookViews>
  <sheets>
    <sheet name="ST2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3" i="2" l="1"/>
  <c r="Q138" i="2"/>
  <c r="O138" i="2"/>
  <c r="O137" i="2"/>
  <c r="M137" i="2"/>
  <c r="Q135" i="2"/>
  <c r="O135" i="2"/>
  <c r="O133" i="2" s="1"/>
  <c r="M135" i="2"/>
  <c r="K135" i="2"/>
  <c r="I135" i="2"/>
  <c r="G135" i="2"/>
  <c r="Q134" i="2"/>
  <c r="O134" i="2"/>
  <c r="M134" i="2"/>
  <c r="M133" i="2" s="1"/>
  <c r="M136" i="2" s="1"/>
  <c r="K134" i="2"/>
  <c r="K136" i="2" s="1"/>
  <c r="I134" i="2"/>
  <c r="I133" i="2" s="1"/>
  <c r="G134" i="2"/>
  <c r="Q133" i="2"/>
  <c r="E133" i="2"/>
  <c r="Q90" i="2"/>
  <c r="O90" i="2"/>
  <c r="M90" i="2"/>
  <c r="M138" i="2" s="1"/>
  <c r="K90" i="2"/>
  <c r="K138" i="2" s="1"/>
  <c r="I90" i="2"/>
  <c r="I138" i="2" s="1"/>
  <c r="G90" i="2"/>
  <c r="G138" i="2" s="1"/>
  <c r="Q89" i="2"/>
  <c r="Q137" i="2" s="1"/>
  <c r="O89" i="2"/>
  <c r="M89" i="2"/>
  <c r="K89" i="2"/>
  <c r="K137" i="2" s="1"/>
  <c r="I89" i="2"/>
  <c r="I137" i="2" s="1"/>
  <c r="G89" i="2"/>
  <c r="G137" i="2" s="1"/>
  <c r="Q88" i="2"/>
  <c r="Q136" i="2" s="1"/>
  <c r="O88" i="2"/>
  <c r="O136" i="2" s="1"/>
  <c r="M88" i="2"/>
  <c r="K88" i="2"/>
  <c r="I88" i="2"/>
  <c r="I136" i="2" s="1"/>
  <c r="G88" i="2"/>
  <c r="G136" i="2" s="1"/>
  <c r="E53" i="2"/>
  <c r="E90" i="2" s="1"/>
  <c r="E138" i="2" s="1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89" i="2" s="1"/>
  <c r="E137" i="2" s="1"/>
  <c r="E18" i="2"/>
  <c r="E17" i="2"/>
  <c r="E88" i="2" s="1"/>
  <c r="E136" i="2" s="1"/>
</calcChain>
</file>

<file path=xl/sharedStrings.xml><?xml version="1.0" encoding="utf-8"?>
<sst xmlns="http://schemas.openxmlformats.org/spreadsheetml/2006/main" count="1218" uniqueCount="729">
  <si>
    <t>Stage</t>
  </si>
  <si>
    <t>Discovery</t>
  </si>
  <si>
    <t>Supplementary Table 2. Phenotype descriptives by study, sex strata, and obesity definition.</t>
  </si>
  <si>
    <t>Study</t>
  </si>
  <si>
    <t>Population background</t>
  </si>
  <si>
    <t>ALL</t>
  </si>
  <si>
    <t>95th % tile</t>
  </si>
  <si>
    <t>Obesity Class 3</t>
  </si>
  <si>
    <t>Obesity Class 4</t>
  </si>
  <si>
    <t>Sex Strata</t>
  </si>
  <si>
    <t>N</t>
  </si>
  <si>
    <t>Age (years)</t>
  </si>
  <si>
    <t>CASE</t>
  </si>
  <si>
    <t>CONTROL</t>
  </si>
  <si>
    <t>BMI (kg/m^2)</t>
  </si>
  <si>
    <t>ARIC (AA)</t>
  </si>
  <si>
    <t>AA</t>
  </si>
  <si>
    <t>All</t>
  </si>
  <si>
    <t>53.44 (5.75)</t>
  </si>
  <si>
    <t>46.57 (5.1)</t>
  </si>
  <si>
    <t>25.94 (2.14)</t>
  </si>
  <si>
    <t>45.08 (4.37)</t>
  </si>
  <si>
    <t>22.87 (1.62)</t>
  </si>
  <si>
    <t>53.28 (2.62)</t>
  </si>
  <si>
    <t>Female only</t>
  </si>
  <si>
    <t>53.38 (5.68)</t>
  </si>
  <si>
    <t>48.95 (3.74)</t>
  </si>
  <si>
    <t>26.49 (2.17)</t>
  </si>
  <si>
    <t>45.25 (4.4)</t>
  </si>
  <si>
    <t>22.91 (1.64)</t>
  </si>
  <si>
    <t>53.51 (2.71)</t>
  </si>
  <si>
    <t>Male only</t>
  </si>
  <si>
    <t>53.56 (5.87)</t>
  </si>
  <si>
    <t>42.01 (4.19)</t>
  </si>
  <si>
    <t>24.96 (1.7)</t>
  </si>
  <si>
    <t>43.96 (4.06)</t>
  </si>
  <si>
    <t>22.83 (1.61)</t>
  </si>
  <si>
    <t>N/A</t>
  </si>
  <si>
    <t>ARIC (EA)</t>
  </si>
  <si>
    <t>EA</t>
  </si>
  <si>
    <t>54.09 (5.65)</t>
  </si>
  <si>
    <t>40.47 (4.24)</t>
  </si>
  <si>
    <t>24.15 (1.74)</t>
  </si>
  <si>
    <t>43.44 (3.22)</t>
  </si>
  <si>
    <t>22.67 (1.59)</t>
  </si>
  <si>
    <t>53.84 (5.64)</t>
  </si>
  <si>
    <t>43.68 (3.33)</t>
  </si>
  <si>
    <t>23.64 (1.81)</t>
  </si>
  <si>
    <t>43.56 (3.29)</t>
  </si>
  <si>
    <t>22.39 (1.63)</t>
  </si>
  <si>
    <t>54.42 (5.64)</t>
  </si>
  <si>
    <t>38.15 (3.18)</t>
  </si>
  <si>
    <t>24.83 (1.37)</t>
  </si>
  <si>
    <t>43.02 (2.95)</t>
  </si>
  <si>
    <t>23.19 (1.36)</t>
  </si>
  <si>
    <t>BioMe (AA)</t>
  </si>
  <si>
    <t>43.11 (13.03)</t>
  </si>
  <si>
    <t>48.93 (6.16)</t>
  </si>
  <si>
    <t>24.34 (2.24)</t>
  </si>
  <si>
    <t>46.86 (5.67)</t>
  </si>
  <si>
    <t>22.44 (1.68)</t>
  </si>
  <si>
    <t>54.33 (4.42)</t>
  </si>
  <si>
    <t>42.88 (13.09)</t>
  </si>
  <si>
    <t>50.93 (5.16)</t>
  </si>
  <si>
    <t>24.7 (2.39)</t>
  </si>
  <si>
    <t>46.92 (5.82)</t>
  </si>
  <si>
    <t>22.48 (1.68)</t>
  </si>
  <si>
    <t>54.43 (4.56)</t>
  </si>
  <si>
    <t>43.56 (12.92)</t>
  </si>
  <si>
    <t>43.23 (5.17)</t>
  </si>
  <si>
    <t>23.7 (1.76)</t>
  </si>
  <si>
    <t>46.37 (4.31)</t>
  </si>
  <si>
    <t>22.39 (1.68)</t>
  </si>
  <si>
    <t>BioMe (EA)</t>
  </si>
  <si>
    <t>57.85 (8.94)</t>
  </si>
  <si>
    <t>39.65 (4.51)</t>
  </si>
  <si>
    <t>23.91 (1.71)</t>
  </si>
  <si>
    <t>43.79 (4.01)</t>
  </si>
  <si>
    <t>22.39 (1.69)</t>
  </si>
  <si>
    <t>58.02 (8.99)</t>
  </si>
  <si>
    <t>43.66 (4.88)</t>
  </si>
  <si>
    <t>23.57 (1.89)</t>
  </si>
  <si>
    <t>44.99 (5.36)</t>
  </si>
  <si>
    <t>21.94 (1.75)</t>
  </si>
  <si>
    <t>57.73 (8.89)</t>
  </si>
  <si>
    <t>38.44 (3.61)</t>
  </si>
  <si>
    <t>24.29 (1.4)</t>
  </si>
  <si>
    <t>43 (2.88)</t>
  </si>
  <si>
    <t>22.9 (1.43)</t>
  </si>
  <si>
    <t>BioMe-Additional samples (EA)</t>
  </si>
  <si>
    <t>50.66 (11.90)</t>
  </si>
  <si>
    <t>41.44 (5.51)</t>
  </si>
  <si>
    <t>23.71 (1.44)</t>
  </si>
  <si>
    <t>44.71 (5.77)</t>
  </si>
  <si>
    <t>22.09 (1.70)</t>
  </si>
  <si>
    <t>BioMe (HA)</t>
  </si>
  <si>
    <t>HA</t>
  </si>
  <si>
    <t>48.2 (13.27)</t>
  </si>
  <si>
    <t>45.37 (5.46)</t>
  </si>
  <si>
    <t>25.13 (2.06)</t>
  </si>
  <si>
    <t>45.43 (5.06)</t>
  </si>
  <si>
    <t>22.77 (1.62)</t>
  </si>
  <si>
    <t>55.23 (4.21)</t>
  </si>
  <si>
    <t>48.01 (13.37)</t>
  </si>
  <si>
    <t>46.81 (4.96)</t>
  </si>
  <si>
    <t>25.15 (2.18)</t>
  </si>
  <si>
    <t>45.46 (4.96)</t>
  </si>
  <si>
    <t>22.7 (1.66)</t>
  </si>
  <si>
    <t>55.25 (4.74)</t>
  </si>
  <si>
    <t>48.53 (13.09)</t>
  </si>
  <si>
    <t>43.05 (5.46)</t>
  </si>
  <si>
    <t>25.09 (1.84)</t>
  </si>
  <si>
    <t>45.33 (5.41)</t>
  </si>
  <si>
    <t>22.88 (1.55)</t>
  </si>
  <si>
    <t>55.18 (2.7)</t>
  </si>
  <si>
    <t>BioVU (AA)</t>
  </si>
  <si>
    <t>44.5 (14.56)</t>
  </si>
  <si>
    <t>57.56 (9.00)</t>
  </si>
  <si>
    <t>28.01 (3.45)</t>
  </si>
  <si>
    <t>47.69 (7.55)</t>
  </si>
  <si>
    <t>22.62 (1.67)</t>
  </si>
  <si>
    <t>57.68 (7.74)</t>
  </si>
  <si>
    <t>43.25 (14.58)</t>
  </si>
  <si>
    <t>60.08 (7.79)</t>
  </si>
  <si>
    <t>28.81 (3.59)</t>
  </si>
  <si>
    <t>47.83 (7.48)</t>
  </si>
  <si>
    <t>22.52 (1.69)</t>
  </si>
  <si>
    <t>57.5 (7.44)</t>
  </si>
  <si>
    <t>46.62 (14.29)</t>
  </si>
  <si>
    <t>53.25 (9.31)</t>
  </si>
  <si>
    <t>26.64 (2.71)</t>
  </si>
  <si>
    <t>47.22 (7.79)</t>
  </si>
  <si>
    <t>22.74 (1.63)</t>
  </si>
  <si>
    <t>58.49 (8.91)</t>
  </si>
  <si>
    <t>BioVU (AS)</t>
  </si>
  <si>
    <t>AS</t>
  </si>
  <si>
    <t>42.15 (13.86)</t>
  </si>
  <si>
    <t>39.47 (5.93)</t>
  </si>
  <si>
    <t>22.77 (2.02)</t>
  </si>
  <si>
    <t>41.3 (13.77)</t>
  </si>
  <si>
    <t>42.89 (4.80)</t>
  </si>
  <si>
    <t>22.17 (1.81)</t>
  </si>
  <si>
    <t>44 (13.51)</t>
  </si>
  <si>
    <t>36.3 (5.15)</t>
  </si>
  <si>
    <t>23.76 (1.96)</t>
  </si>
  <si>
    <t>BioVU (EA)</t>
  </si>
  <si>
    <t>50.85 (13.94)</t>
  </si>
  <si>
    <t>52.85 (7.64)</t>
  </si>
  <si>
    <t>26.43 (2.73)</t>
  </si>
  <si>
    <t>46.79 (6.81)</t>
  </si>
  <si>
    <t>22.67 (1.63)</t>
  </si>
  <si>
    <t>56.62 (7.21)</t>
  </si>
  <si>
    <t>49.38 (14.16)</t>
  </si>
  <si>
    <t>54.54 (7.69)</t>
  </si>
  <si>
    <t>25.89 (2.79)</t>
  </si>
  <si>
    <t>47.08 (7.01)</t>
  </si>
  <si>
    <t>22.56 (1.64)</t>
  </si>
  <si>
    <t>56.71 (7.38)</t>
  </si>
  <si>
    <t>52.86 (13.37)</t>
  </si>
  <si>
    <t>50.54 (6.93)</t>
  </si>
  <si>
    <t>27.17 (2.45)</t>
  </si>
  <si>
    <t>46.2 (6.34)</t>
  </si>
  <si>
    <t>22.92 (1.56)</t>
  </si>
  <si>
    <t>56.4 (6.74)</t>
  </si>
  <si>
    <t>BioVU (HA)</t>
  </si>
  <si>
    <t>40.94 (13.82)</t>
  </si>
  <si>
    <t>50.69 (7.50)</t>
  </si>
  <si>
    <t>26.53 (2.78)</t>
  </si>
  <si>
    <t>46.23 (6.19)</t>
  </si>
  <si>
    <t>22.59 (1.59)</t>
  </si>
  <si>
    <t>55.80 (7.81)</t>
  </si>
  <si>
    <t>39.24 (13.56)</t>
  </si>
  <si>
    <t>46.07 (5.19)</t>
  </si>
  <si>
    <t>22.53 (1.59)</t>
  </si>
  <si>
    <t>44.19 (13.77)</t>
  </si>
  <si>
    <t>51.09 (10.96)</t>
  </si>
  <si>
    <t>27.3 (2.28)</t>
  </si>
  <si>
    <t>46.64 (8.45)</t>
  </si>
  <si>
    <t>22.76 (1.61)</t>
  </si>
  <si>
    <t>FHS (EA)</t>
  </si>
  <si>
    <t>38.62 (8.86)</t>
  </si>
  <si>
    <t>38.78 (4.74)</t>
  </si>
  <si>
    <t>22.94 (2.03)</t>
  </si>
  <si>
    <t>44.52 (4.25)</t>
  </si>
  <si>
    <t>22.35 (1.66)</t>
  </si>
  <si>
    <t>38.40 (8.81)</t>
  </si>
  <si>
    <t>39.67 (5.31)</t>
  </si>
  <si>
    <t>21.68 (1.44)</t>
  </si>
  <si>
    <t>44.90 (4.42)</t>
  </si>
  <si>
    <t>22.06 (1.66)</t>
  </si>
  <si>
    <t>38.88 (8.91)</t>
  </si>
  <si>
    <t>37.75 (3.73)</t>
  </si>
  <si>
    <t>24.43 (1.56)</t>
  </si>
  <si>
    <t>43.66 (3.73)</t>
  </si>
  <si>
    <t>22.99 (1.46)</t>
  </si>
  <si>
    <t>MyCode/DiscovEHR (AA)</t>
  </si>
  <si>
    <t>42.60 (12.98)</t>
  </si>
  <si>
    <t>61.35(9.60)</t>
  </si>
  <si>
    <t>30.48(3.64)</t>
  </si>
  <si>
    <t>48.52(8.14)</t>
  </si>
  <si>
    <t>22.64(1.53)</t>
  </si>
  <si>
    <t>58.73(8.03)</t>
  </si>
  <si>
    <t>40.84 (12.90)</t>
  </si>
  <si>
    <t>63.37(8.82)</t>
  </si>
  <si>
    <t>31.39(3.54)</t>
  </si>
  <si>
    <t>48.77(8.07)</t>
  </si>
  <si>
    <t>22.75(1.61)</t>
  </si>
  <si>
    <t>58.42(7.87)</t>
  </si>
  <si>
    <t>45.67 (12.55)</t>
  </si>
  <si>
    <t>58.13(10.11)</t>
  </si>
  <si>
    <t>28.88(3.22)</t>
  </si>
  <si>
    <t>47.85(8.33)</t>
  </si>
  <si>
    <t>22.56(1.47)</t>
  </si>
  <si>
    <t>59.79(8.66)</t>
  </si>
  <si>
    <t>MyCode/DiscovEHR (EA)</t>
  </si>
  <si>
    <t>50.19 (13.80)</t>
  </si>
  <si>
    <t>57.49(7.39)</t>
  </si>
  <si>
    <t>29.14(2.86)</t>
  </si>
  <si>
    <t>47.38(6.93)</t>
  </si>
  <si>
    <t>22.97(1.51)</t>
  </si>
  <si>
    <t>56.70(6.56)</t>
  </si>
  <si>
    <t>35.06 (8.83)</t>
  </si>
  <si>
    <t>58.87(6.75)</t>
  </si>
  <si>
    <t>29.08(3.11)</t>
  </si>
  <si>
    <t>47.57(6.89)</t>
  </si>
  <si>
    <t>22.93(1.51)</t>
  </si>
  <si>
    <t>56.55(6.35)</t>
  </si>
  <si>
    <t>48.16 (14.33)</t>
  </si>
  <si>
    <t>55.29(7.84)</t>
  </si>
  <si>
    <t>29.24(2.39)</t>
  </si>
  <si>
    <t>46.95(7.02)</t>
  </si>
  <si>
    <t>23.08(1.51)</t>
  </si>
  <si>
    <t>57.10(7.13)</t>
  </si>
  <si>
    <t>MyCode/DiscovEHR (HA)</t>
  </si>
  <si>
    <t>41.52 (13.08)</t>
  </si>
  <si>
    <t>60.90(6.84)</t>
  </si>
  <si>
    <t>29.62(2.98)</t>
  </si>
  <si>
    <t>47.67(7.42)</t>
  </si>
  <si>
    <t>22.58(1.52)</t>
  </si>
  <si>
    <t>57.37(6.69)</t>
  </si>
  <si>
    <t>40.31 (12.88)</t>
  </si>
  <si>
    <t>60.36(6.72)</t>
  </si>
  <si>
    <t>29.57(3.10)</t>
  </si>
  <si>
    <t>47.66(7.20)</t>
  </si>
  <si>
    <t>22.68(1.54)</t>
  </si>
  <si>
    <t>56.72(6.45)</t>
  </si>
  <si>
    <t>44.53 (13.10)</t>
  </si>
  <si>
    <t>47.72(8.06)</t>
  </si>
  <si>
    <t>22.18(1.39)</t>
  </si>
  <si>
    <t>59.50(7.16)</t>
  </si>
  <si>
    <t>MC1 (HA)</t>
  </si>
  <si>
    <t>50.2 (8.7)</t>
  </si>
  <si>
    <t>41.3 (2.9)</t>
  </si>
  <si>
    <t>26.6 (1.9)</t>
  </si>
  <si>
    <t>42.8 (2.0)</t>
  </si>
  <si>
    <t>23.08 (1.43)</t>
  </si>
  <si>
    <t>50.1 (8.4)</t>
  </si>
  <si>
    <t>42.0 (2.5)</t>
  </si>
  <si>
    <t>26.9 (1.8)</t>
  </si>
  <si>
    <t>42.8 (2.2)</t>
  </si>
  <si>
    <t>23.12 (1.34)</t>
  </si>
  <si>
    <t>50.2 (9.3)</t>
  </si>
  <si>
    <t>25.8 (1.8)</t>
  </si>
  <si>
    <t>MC2-T2Dcase (HA)</t>
  </si>
  <si>
    <t>55.3 (8.7)</t>
  </si>
  <si>
    <t>43.7 (5.6)</t>
  </si>
  <si>
    <t>26.4 (2.1)</t>
  </si>
  <si>
    <t>44.4 (4.8)</t>
  </si>
  <si>
    <t>23.23 (1.43)</t>
  </si>
  <si>
    <t>55.3 (8.0)</t>
  </si>
  <si>
    <t>26.9 (2.1)</t>
  </si>
  <si>
    <t>44.7 (4.3)</t>
  </si>
  <si>
    <t>23.37 (1.31)</t>
  </si>
  <si>
    <t>55.3 (9.7)</t>
  </si>
  <si>
    <t>25.6 (1.8)</t>
  </si>
  <si>
    <t>23.08 (1.56)</t>
  </si>
  <si>
    <t>MC2-T2Dcontrol (HA)</t>
  </si>
  <si>
    <t>48.1 (7.6)</t>
  </si>
  <si>
    <t>38.0 (3.7)</t>
  </si>
  <si>
    <t>25.1 (1.4)</t>
  </si>
  <si>
    <t>49.2 (7.6)</t>
  </si>
  <si>
    <t>39.3 (4.6)</t>
  </si>
  <si>
    <t>24.6 (1.2)</t>
  </si>
  <si>
    <t>47.4 (7.5)</t>
  </si>
  <si>
    <t>36.8 (2.2)</t>
  </si>
  <si>
    <t>25.4 (1.4)</t>
  </si>
  <si>
    <t>MEC-AABC (AA)</t>
  </si>
  <si>
    <t>57.89 (7.91)</t>
  </si>
  <si>
    <t>47.4 (3.6)</t>
  </si>
  <si>
    <t>26.15 (2.18)</t>
  </si>
  <si>
    <t>44.1 (3.7)</t>
  </si>
  <si>
    <t>22.96 (1.54)</t>
  </si>
  <si>
    <t>MEC-AAPC (AA)</t>
  </si>
  <si>
    <t>59.04 (7.53)</t>
  </si>
  <si>
    <t>40.27 (4.22)</t>
  </si>
  <si>
    <t>24.75 (1.62)</t>
  </si>
  <si>
    <t>44.44 (3.89)</t>
  </si>
  <si>
    <t>23.1 (1.34)</t>
  </si>
  <si>
    <t>MEC-JABC (AS)</t>
  </si>
  <si>
    <t>61.36 (6.62)</t>
  </si>
  <si>
    <t>35.62 (3.54)</t>
  </si>
  <si>
    <t>21.73 (1.39)</t>
  </si>
  <si>
    <t>MEC-JAPC (AS)</t>
  </si>
  <si>
    <t>58.14 (7.25)</t>
  </si>
  <si>
    <t>32.92 (2.41)</t>
  </si>
  <si>
    <t>23.51 (1.18)</t>
  </si>
  <si>
    <t>MEC-LABC (HA)</t>
  </si>
  <si>
    <t>57.66 (6.69)</t>
  </si>
  <si>
    <t>43.77 (2.68)</t>
  </si>
  <si>
    <t>25.6 (1.97)</t>
  </si>
  <si>
    <t>43.01 (2.61)</t>
  </si>
  <si>
    <t>22.93 (1.45)</t>
  </si>
  <si>
    <t>MEC-LAPC (HA)</t>
  </si>
  <si>
    <t>60.91 (5.67)</t>
  </si>
  <si>
    <t>40.1 (3.48)</t>
  </si>
  <si>
    <t>25.47 (1.65)</t>
  </si>
  <si>
    <t>42.94 (2.9)</t>
  </si>
  <si>
    <t>23.21 (1.28)</t>
  </si>
  <si>
    <t>MEC-Sigma (HA)</t>
  </si>
  <si>
    <t>58.55 (6.19)</t>
  </si>
  <si>
    <t>43.47 (5.57)</t>
  </si>
  <si>
    <t>25.64 (1.84)</t>
  </si>
  <si>
    <t>44.5 (4.98)</t>
  </si>
  <si>
    <t>23.11 (1.39)</t>
  </si>
  <si>
    <t>58.28 (6.22)</t>
  </si>
  <si>
    <t>46.4 (5.52)</t>
  </si>
  <si>
    <t>25.71 (1.99)</t>
  </si>
  <si>
    <t>44.87 (5.24)</t>
  </si>
  <si>
    <t>23 (1.47)</t>
  </si>
  <si>
    <t>58.87 (6.15)</t>
  </si>
  <si>
    <t>40.13 (3.3)</t>
  </si>
  <si>
    <t>25.58 (1.65)</t>
  </si>
  <si>
    <t>43.03 (3.42)</t>
  </si>
  <si>
    <t>23.26 (1.25)</t>
  </si>
  <si>
    <t>MEC-HIBC (HW)</t>
  </si>
  <si>
    <t>HW</t>
  </si>
  <si>
    <t>54.6 (6.75)</t>
  </si>
  <si>
    <t>45.34 (5.99)</t>
  </si>
  <si>
    <t>22.86 (1.58)</t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MEGA (All Ancestry): BioMe, HCHS/SOL, MEC, WHI</t>
    </r>
  </si>
  <si>
    <t>All Ancestry</t>
  </si>
  <si>
    <t>53.07 (11.36)</t>
  </si>
  <si>
    <t>44.75 (6.33)</t>
  </si>
  <si>
    <t>25.35 (2.3)</t>
  </si>
  <si>
    <t>44.98 (4.96)</t>
  </si>
  <si>
    <t>22.74 (1.6)</t>
  </si>
  <si>
    <t>55.21 (4.81)</t>
  </si>
  <si>
    <t>53.91 (10.9)</t>
  </si>
  <si>
    <t>46.54 (6.2)</t>
  </si>
  <si>
    <t>25.51 (2.44)</t>
  </si>
  <si>
    <t>45.05 (5.11)</t>
  </si>
  <si>
    <t>55.51 (4.98)</t>
  </si>
  <si>
    <t>51.02 (12.19)</t>
  </si>
  <si>
    <t>41.49 (5.15)</t>
  </si>
  <si>
    <t>24.98 (1.88)</t>
  </si>
  <si>
    <t>44.62 (4.14)</t>
  </si>
  <si>
    <t>53.44 (3.2)</t>
  </si>
  <si>
    <t>MEGA (AA): BioMe, MEC, WHI</t>
  </si>
  <si>
    <t>55.96 (9.33)</t>
  </si>
  <si>
    <t>47.24 (6.08)</t>
  </si>
  <si>
    <t>26.03 (2.25)</t>
  </si>
  <si>
    <t>45.12 (5.08)</t>
  </si>
  <si>
    <t>22.81 (1.62)</t>
  </si>
  <si>
    <t>55.19 (5.00)</t>
  </si>
  <si>
    <t>56.37 (8.69)</t>
  </si>
  <si>
    <t>49.37 (5.33)</t>
  </si>
  <si>
    <t>26.39 (2.23)</t>
  </si>
  <si>
    <t>45.17 (5.19)</t>
  </si>
  <si>
    <t>22.85 (1.60)</t>
  </si>
  <si>
    <t>55.44 (5.08)</t>
  </si>
  <si>
    <t>54.3 (11.39)</t>
  </si>
  <si>
    <t>42.28 (4.71)</t>
  </si>
  <si>
    <t>24.66 (1.78)</t>
  </si>
  <si>
    <t>44.74 (4.09)</t>
  </si>
  <si>
    <t>22.70 (1.65)</t>
  </si>
  <si>
    <t>52.77 (3.26)</t>
  </si>
  <si>
    <t>MEGA (AI): WHI, BioMe</t>
  </si>
  <si>
    <t>AI</t>
  </si>
  <si>
    <t>58.97 (7.34)</t>
  </si>
  <si>
    <t>45.99 (5.66)</t>
  </si>
  <si>
    <t>25.73 (2.21)</t>
  </si>
  <si>
    <t>44.14 (4.93)</t>
  </si>
  <si>
    <t>22.92 (1.54)</t>
  </si>
  <si>
    <t>MEGA (AS): BioMe, MEC, WHI</t>
  </si>
  <si>
    <t>54.96 (11.14)</t>
  </si>
  <si>
    <t>35.73 (3.56)</t>
  </si>
  <si>
    <t>22.56 (1.65)</t>
  </si>
  <si>
    <t>42.81 (2.27)</t>
  </si>
  <si>
    <t>22.46 (1.63)</t>
  </si>
  <si>
    <t>54.44 (11.73)</t>
  </si>
  <si>
    <t>35.98 (3.72)</t>
  </si>
  <si>
    <t>21.62 (1.38)</t>
  </si>
  <si>
    <t>43.18 (2.57)</t>
  </si>
  <si>
    <t>22.09 (1.67)</t>
  </si>
  <si>
    <t>55.62 (10.32)</t>
  </si>
  <si>
    <t>35.48 (3.39)</t>
  </si>
  <si>
    <t>23.63 (1.23)</t>
  </si>
  <si>
    <t>42.36 (1.83)</t>
  </si>
  <si>
    <t>23.02 (1.39)</t>
  </si>
  <si>
    <t>MEGA (HA): HCHS/SOL, BioMe, WHI</t>
  </si>
  <si>
    <t>50.39 (12.58)</t>
  </si>
  <si>
    <t>45.13 (5.25)</t>
  </si>
  <si>
    <t>25.52 (2.05)</t>
  </si>
  <si>
    <t>44.93 (4.88)</t>
  </si>
  <si>
    <t>22.84 (1.58)</t>
  </si>
  <si>
    <t>55.17 (4.59)</t>
  </si>
  <si>
    <t>51.74 (12.2)</t>
  </si>
  <si>
    <t>46.42 (5.13)</t>
  </si>
  <si>
    <t>25.58 (2.12)</t>
  </si>
  <si>
    <t>44.99 (5.04)</t>
  </si>
  <si>
    <t>22.82 (1.57)</t>
  </si>
  <si>
    <t>55.46 (4.84)</t>
  </si>
  <si>
    <t>47.29 (12.88)</t>
  </si>
  <si>
    <t>42.68 (4.57)</t>
  </si>
  <si>
    <t>25.37 (1.84)</t>
  </si>
  <si>
    <t>44.71 (4.22)</t>
  </si>
  <si>
    <t>22.87 (1.60)</t>
  </si>
  <si>
    <t>53.83 (2.94)</t>
  </si>
  <si>
    <t>MEGA (HW): MEC</t>
  </si>
  <si>
    <t>53.97 (7.38)</t>
  </si>
  <si>
    <t>45.00 (4.95)</t>
  </si>
  <si>
    <t>25.18 (1.94)</t>
  </si>
  <si>
    <t>44.83 (4.69)</t>
  </si>
  <si>
    <t>22.82 (1.49)</t>
  </si>
  <si>
    <t>54.74 (3.80)</t>
  </si>
  <si>
    <t>53.98 (7.49)</t>
  </si>
  <si>
    <t>46.08 (4.94)</t>
  </si>
  <si>
    <t>24.45 (1.88)</t>
  </si>
  <si>
    <t>44.88 (4.84)</t>
  </si>
  <si>
    <t>22.64 (1.53)</t>
  </si>
  <si>
    <t>55.46 (4.00)</t>
  </si>
  <si>
    <t>22.66 (1.54)</t>
  </si>
  <si>
    <t>53.96 (7.24)</t>
  </si>
  <si>
    <t>43.69 (4.65)</t>
  </si>
  <si>
    <t>26.07 (1.6)</t>
  </si>
  <si>
    <t>44.74 (4.42)</t>
  </si>
  <si>
    <t>23.24 (1.32)</t>
  </si>
  <si>
    <t>53.51 (3.85)</t>
  </si>
  <si>
    <t xml:space="preserve">MEGA (MA): BioMe </t>
  </si>
  <si>
    <t>MA</t>
  </si>
  <si>
    <t>44.38 (14.42)</t>
  </si>
  <si>
    <t>42.19 (6.03)</t>
  </si>
  <si>
    <t>23.25 (1.91)</t>
  </si>
  <si>
    <t>45.16 (5.92)</t>
  </si>
  <si>
    <t>22.34 (1.66)</t>
  </si>
  <si>
    <t>42.74 (14.71)</t>
  </si>
  <si>
    <t>44.81 (7.01)</t>
  </si>
  <si>
    <t>22.87 (2.07)</t>
  </si>
  <si>
    <t>46.16 (6.99)</t>
  </si>
  <si>
    <t>22.16 (1.75)</t>
  </si>
  <si>
    <t>46.29 (13.85)</t>
  </si>
  <si>
    <t>39.80 (3.53)</t>
  </si>
  <si>
    <t>23.60 (1.63)</t>
  </si>
  <si>
    <t>NEO (EA)</t>
  </si>
  <si>
    <t>56 (5.9)</t>
  </si>
  <si>
    <t>42.1 (4.4)</t>
  </si>
  <si>
    <t>27.1 (1.9)</t>
  </si>
  <si>
    <t>44.4 (4.0)</t>
  </si>
  <si>
    <t>22.8 (1.5)</t>
  </si>
  <si>
    <t>53.9 (2.9)</t>
  </si>
  <si>
    <t>55.8 (5.9)</t>
  </si>
  <si>
    <t>44.1 (4.3)</t>
  </si>
  <si>
    <t>26.8 (2.2)</t>
  </si>
  <si>
    <t>44.7 (4.2)</t>
  </si>
  <si>
    <t>22.4 (1.6)</t>
  </si>
  <si>
    <t>56.1 (6.0)</t>
  </si>
  <si>
    <t>40.0 (3.5)</t>
  </si>
  <si>
    <t>27.4 (1.3)</t>
  </si>
  <si>
    <t>43.6 (3.6)</t>
  </si>
  <si>
    <t>23.3 (1.3)</t>
  </si>
  <si>
    <t>WHI (AA)</t>
  </si>
  <si>
    <t>62.33 (5.38)</t>
  </si>
  <si>
    <t>49.53 (5.24)</t>
  </si>
  <si>
    <t>26.44 (2.21)</t>
  </si>
  <si>
    <t>46.43 (5.59)</t>
  </si>
  <si>
    <t>22.71 (1.59)</t>
  </si>
  <si>
    <t>54.93 (4.54)</t>
  </si>
  <si>
    <t>WHI (EA)</t>
  </si>
  <si>
    <t>63.51 (5.27)</t>
  </si>
  <si>
    <t>42.63 (4.30)</t>
  </si>
  <si>
    <t>24.11 (1.77)</t>
  </si>
  <si>
    <t>44.04 (4.23)</t>
  </si>
  <si>
    <t>22.67 (1.57)</t>
  </si>
  <si>
    <t>0 (0)</t>
  </si>
  <si>
    <t xml:space="preserve">Subtotal </t>
  </si>
  <si>
    <t>Female</t>
  </si>
  <si>
    <t>Male</t>
  </si>
  <si>
    <t>Replication</t>
  </si>
  <si>
    <t>MVP (AA)</t>
  </si>
  <si>
    <t>54.89 (10.72)</t>
  </si>
  <si>
    <t>45.89 (4.60)</t>
  </si>
  <si>
    <t>26.31 (2.29)</t>
  </si>
  <si>
    <t>44.57 (4.47)</t>
  </si>
  <si>
    <t>22.70 (1.59)</t>
  </si>
  <si>
    <t>54.36 (4.38)</t>
  </si>
  <si>
    <t>48.24 (11.08)</t>
  </si>
  <si>
    <t>46.92 (4.37)</t>
  </si>
  <si>
    <t>26.93 (2.45)</t>
  </si>
  <si>
    <t>44.46 (4.32)</t>
  </si>
  <si>
    <t>22.74 (1.57)</t>
  </si>
  <si>
    <t>54.18 (4.53)</t>
  </si>
  <si>
    <t>56.10 (10.19)</t>
  </si>
  <si>
    <t>45.69 (4.65)</t>
  </si>
  <si>
    <t>26.22 (2.26)</t>
  </si>
  <si>
    <t>44.59(4.50)</t>
  </si>
  <si>
    <t>22.69 (1.59)</t>
  </si>
  <si>
    <t>54.40 (4.35)</t>
  </si>
  <si>
    <t>MVP (EA)</t>
  </si>
  <si>
    <t>57.84 (11.50)</t>
  </si>
  <si>
    <t>45.59 (4.57)</t>
  </si>
  <si>
    <t>26.21 (2.04)</t>
  </si>
  <si>
    <t>44.54 (4.45)</t>
  </si>
  <si>
    <t>22.82 (1.54)</t>
  </si>
  <si>
    <t>54.41 (4.38)</t>
  </si>
  <si>
    <t>50.30 (12.08)</t>
  </si>
  <si>
    <t>46.45 (4.46)</t>
  </si>
  <si>
    <t>25.04 (2.39)</t>
  </si>
  <si>
    <t>44.56 (4.30)</t>
  </si>
  <si>
    <t>22.43 (1.64)</t>
  </si>
  <si>
    <t>54.21 (4.21)</t>
  </si>
  <si>
    <t>58.64 (11.14)</t>
  </si>
  <si>
    <t>45.46 (4.59)</t>
  </si>
  <si>
    <t>26.32 (1.98)</t>
  </si>
  <si>
    <t>44.54 (4.46)</t>
  </si>
  <si>
    <t>22.88 (1.52)</t>
  </si>
  <si>
    <t>54.44 (4.40)</t>
  </si>
  <si>
    <t>MVP (HA)</t>
  </si>
  <si>
    <t>50.89 (13.88)</t>
  </si>
  <si>
    <t>45.40 (4.51)</t>
  </si>
  <si>
    <t>26.98 (1.99)</t>
  </si>
  <si>
    <t>44.42 (4.35)</t>
  </si>
  <si>
    <t>23.02 (1.47)</t>
  </si>
  <si>
    <t>54.55 (4.22)</t>
  </si>
  <si>
    <t>42.51 (12.23)</t>
  </si>
  <si>
    <t>44.32 (4.28)</t>
  </si>
  <si>
    <t>25.51 (2.21)</t>
  </si>
  <si>
    <t>44.03 (4.08)</t>
  </si>
  <si>
    <t>22.68 (1.56)</t>
  </si>
  <si>
    <t>56.75 (3.78)</t>
  </si>
  <si>
    <t>51.94 (13.72)</t>
  </si>
  <si>
    <t>45.49 (4.55)</t>
  </si>
  <si>
    <t>27.18 (1.94)</t>
  </si>
  <si>
    <t>44.46 (4.38)</t>
  </si>
  <si>
    <t>23.10 (1.43)</t>
  </si>
  <si>
    <t>54.42 (4.22)</t>
  </si>
  <si>
    <t>REGARDS (AA)</t>
  </si>
  <si>
    <t>59.73 (6.27)</t>
  </si>
  <si>
    <t>47.57 (5.23)</t>
  </si>
  <si>
    <t>26.97 (2.48)</t>
  </si>
  <si>
    <t>44.98 (4.41)</t>
  </si>
  <si>
    <t>22.82 (1.60)</t>
  </si>
  <si>
    <t>53.98 (3.47)</t>
  </si>
  <si>
    <t>59.54 (6.32)</t>
  </si>
  <si>
    <t>50.43 (4.09)</t>
  </si>
  <si>
    <t>27.74 (2.44)</t>
  </si>
  <si>
    <t>45.38 (4.61)</t>
  </si>
  <si>
    <t>22.82 (1.63)</t>
  </si>
  <si>
    <t>54.04 (3.48)</t>
  </si>
  <si>
    <t>60.05 (6.19)</t>
  </si>
  <si>
    <t>42.80 (2.93)</t>
  </si>
  <si>
    <t>25.72 (2.01)</t>
  </si>
  <si>
    <t>43.07 (2.57)</t>
  </si>
  <si>
    <t>UKBB (AA)</t>
  </si>
  <si>
    <t>51.84 (8.07)</t>
  </si>
  <si>
    <t>43.59 (4.10)</t>
  </si>
  <si>
    <t>25.85 (1.80)</t>
  </si>
  <si>
    <t>44.04 (3.99)</t>
  </si>
  <si>
    <t>23.06 (1.46)</t>
  </si>
  <si>
    <t>54.00 (4.11)</t>
  </si>
  <si>
    <t>51.74 (7.90)</t>
  </si>
  <si>
    <t>43.72 (4.04)</t>
  </si>
  <si>
    <t>25.74 (1.85)</t>
  </si>
  <si>
    <t>44.10 (3.93)</t>
  </si>
  <si>
    <t>23.01 (1.45)</t>
  </si>
  <si>
    <t>53.94 (4.31)</t>
  </si>
  <si>
    <t>51.98 (8.27)</t>
  </si>
  <si>
    <t>42.83 (4.37)</t>
  </si>
  <si>
    <t>25.96 (1.74)</t>
  </si>
  <si>
    <t>43.64 (4.34)</t>
  </si>
  <si>
    <t>23.11 (1.47)</t>
  </si>
  <si>
    <t>UKBB (EA)</t>
  </si>
  <si>
    <t>56.78 (8.02)</t>
  </si>
  <si>
    <t>40.03 (3.82)</t>
  </si>
  <si>
    <t>24.29 (1.56)</t>
  </si>
  <si>
    <t>43.77 (3.75)</t>
  </si>
  <si>
    <t>22.86 (1.53)</t>
  </si>
  <si>
    <t>53.94 (3.73)</t>
  </si>
  <si>
    <t>56.39 (7.98)</t>
  </si>
  <si>
    <t>40.25 (3.94)</t>
  </si>
  <si>
    <t>24.07 (1.58)</t>
  </si>
  <si>
    <t>43.85 (3.85)</t>
  </si>
  <si>
    <t>22.68 (1.57)</t>
  </si>
  <si>
    <t>54.21 (3.90)</t>
  </si>
  <si>
    <t>57.34 (8.05)</t>
  </si>
  <si>
    <t>39.65 (3.58)</t>
  </si>
  <si>
    <t>24.61 (1.47)</t>
  </si>
  <si>
    <t>43.60 (3.54)</t>
  </si>
  <si>
    <t>23.21 (1.40)</t>
  </si>
  <si>
    <t>53.33 (3.23)</t>
  </si>
  <si>
    <t>UKBB (EAS)</t>
  </si>
  <si>
    <t>EAS</t>
  </si>
  <si>
    <t>52.23 (7.80)</t>
  </si>
  <si>
    <t>33.45 (2.55)</t>
  </si>
  <si>
    <t>22.14 (1.31)</t>
  </si>
  <si>
    <t>22.28 (1.68)</t>
  </si>
  <si>
    <t>52.20 (7.53)</t>
  </si>
  <si>
    <t>33.80 (2.99)</t>
  </si>
  <si>
    <t>21.98 (1.32)</t>
  </si>
  <si>
    <t>22.08 (1.70)</t>
  </si>
  <si>
    <t>52.31 (8.47)</t>
  </si>
  <si>
    <t>32.99 (1.69)</t>
  </si>
  <si>
    <t>22.62 (1.18)</t>
  </si>
  <si>
    <t>22.91 (1.45)</t>
  </si>
  <si>
    <t>UKBB (SAS)</t>
  </si>
  <si>
    <t>SAS</t>
  </si>
  <si>
    <t>53.52 (8.46)</t>
  </si>
  <si>
    <t>38.96 (3.91)</t>
  </si>
  <si>
    <t>24.37 (1.45)</t>
  </si>
  <si>
    <t>43.87 (4.21)</t>
  </si>
  <si>
    <t>22.96 (1.52)</t>
  </si>
  <si>
    <t>52.89 (8.01)</t>
  </si>
  <si>
    <t>39.10 (3.90)</t>
  </si>
  <si>
    <t>24.26 (1.50)</t>
  </si>
  <si>
    <t>43.95 (4.12)</t>
  </si>
  <si>
    <t>22.76 (1.60)</t>
  </si>
  <si>
    <t>54.08 (8.80)</t>
  </si>
  <si>
    <t>38.66 (3.92)</t>
  </si>
  <si>
    <t>24.46 (1.41)</t>
  </si>
  <si>
    <t>43.67 (4.47)</t>
  </si>
  <si>
    <t>23.15 (1.43)</t>
  </si>
  <si>
    <t>GeneSTAR (AA)</t>
  </si>
  <si>
    <t>42.70 (10.3)</t>
  </si>
  <si>
    <t>49.3 (7.4)</t>
  </si>
  <si>
    <t>26.4 (2.8)</t>
  </si>
  <si>
    <t>46.0 (5.7)</t>
  </si>
  <si>
    <t>22.6 (1.7)</t>
  </si>
  <si>
    <t>54.6 (6.1)</t>
  </si>
  <si>
    <t>42.7 (10.3)</t>
  </si>
  <si>
    <t>52.4 (6.8)</t>
  </si>
  <si>
    <t>27.1 (2.8)</t>
  </si>
  <si>
    <t>46.5 (6.0)</t>
  </si>
  <si>
    <t>54.7 (6.3)</t>
  </si>
  <si>
    <t>42.6 (10.4)</t>
  </si>
  <si>
    <t>43.5 (4.6)</t>
  </si>
  <si>
    <t>25.1 (2.2)</t>
  </si>
  <si>
    <t>43.7 (3.7)</t>
  </si>
  <si>
    <t>GeneSTAR (EA)</t>
  </si>
  <si>
    <t>43.7 (10.3)</t>
  </si>
  <si>
    <t>43.8 (5.1)</t>
  </si>
  <si>
    <t>24.5 (2.1)</t>
  </si>
  <si>
    <t>45.0 (4.5)</t>
  </si>
  <si>
    <t>22.6 (1.6)</t>
  </si>
  <si>
    <t>44.1 (10.6)</t>
  </si>
  <si>
    <t>45.7 (5.0)</t>
  </si>
  <si>
    <t>23.4 (1.9)</t>
  </si>
  <si>
    <t>45.6 (4.7)</t>
  </si>
  <si>
    <t>43.2 (10.4)</t>
  </si>
  <si>
    <t>41.9 (4.4)</t>
  </si>
  <si>
    <t>25.7 (1.7)</t>
  </si>
  <si>
    <t>44.0 (3.9)</t>
  </si>
  <si>
    <t>23.1 (1.4)</t>
  </si>
  <si>
    <t>GENOA (AA)</t>
  </si>
  <si>
    <t>56.31 (11.21)</t>
  </si>
  <si>
    <t>46.19 (6.63)</t>
  </si>
  <si>
    <t>26.85 (2.62)</t>
  </si>
  <si>
    <t>44.83 (4.63)</t>
  </si>
  <si>
    <t>23.02 (1.55)</t>
  </si>
  <si>
    <t>55.87 (11.48)</t>
  </si>
  <si>
    <t>49.76 (4.58)</t>
  </si>
  <si>
    <t>27.50 (2.65)</t>
  </si>
  <si>
    <t>44.92 (4.68)</t>
  </si>
  <si>
    <t>23.04 (1.50)</t>
  </si>
  <si>
    <t>57.34 (10.51)</t>
  </si>
  <si>
    <t>25.28 (1.74)</t>
  </si>
  <si>
    <t>GENOA (EA)</t>
  </si>
  <si>
    <t>53.36 (9.32)</t>
  </si>
  <si>
    <t>46.57 (5.50)</t>
  </si>
  <si>
    <t>26.21 (2.30)</t>
  </si>
  <si>
    <t>44.52 (4.51)</t>
  </si>
  <si>
    <t>22.89 (1.64)</t>
  </si>
  <si>
    <t>53.02 (9.27)</t>
  </si>
  <si>
    <t>48.71 (5.33)</t>
  </si>
  <si>
    <t>25.34 (2.35)</t>
  </si>
  <si>
    <t>44.45 (4.84)</t>
  </si>
  <si>
    <t>22.62 (1.70)</t>
  </si>
  <si>
    <t>53.77 (9.38)</t>
  </si>
  <si>
    <t>44.35 (4.82)</t>
  </si>
  <si>
    <t>27.25 (1.74)</t>
  </si>
  <si>
    <t>44.70 (3.69)</t>
  </si>
  <si>
    <t>23.59 (1.25)</t>
  </si>
  <si>
    <t>HRS (AA)</t>
  </si>
  <si>
    <t>57.92 (6.56)</t>
  </si>
  <si>
    <t>48.15 (4.07)</t>
  </si>
  <si>
    <t>26.71 (2.57)</t>
  </si>
  <si>
    <t>44.69 (4.28)</t>
  </si>
  <si>
    <t>22.47 (1.82)</t>
  </si>
  <si>
    <t>54.02 (3.51)</t>
  </si>
  <si>
    <t>57.61 (6.67)</t>
  </si>
  <si>
    <t>49.95 (4.04)</t>
  </si>
  <si>
    <t>27.90 (2.86)</t>
  </si>
  <si>
    <t>44.89 (4.40)</t>
  </si>
  <si>
    <t>22.62 (1.84)</t>
  </si>
  <si>
    <t>54.12 (3.55)</t>
  </si>
  <si>
    <t>58.41 (6.36)</t>
  </si>
  <si>
    <t>41.53 (3.14)</t>
  </si>
  <si>
    <t>25.31 (2.40)</t>
  </si>
  <si>
    <t>43.11 (2.81)</t>
  </si>
  <si>
    <t>22.33 (1.81)</t>
  </si>
  <si>
    <t>HRS (EA)</t>
  </si>
  <si>
    <t>59.55 (6.77)</t>
  </si>
  <si>
    <t>44.61 (3.61)</t>
  </si>
  <si>
    <t>25.52 (2.06)</t>
  </si>
  <si>
    <t>43.93 (3.57)</t>
  </si>
  <si>
    <t>22.75 (1.65)</t>
  </si>
  <si>
    <t>52.84 (2.91)</t>
  </si>
  <si>
    <t>59.17 (7.05)</t>
  </si>
  <si>
    <t>46.14 (3.81)</t>
  </si>
  <si>
    <t>24.94 (2.19)</t>
  </si>
  <si>
    <t>44.39 (3.82)</t>
  </si>
  <si>
    <t>22.58 (1.68)</t>
  </si>
  <si>
    <t>52.85 (3.00)</t>
  </si>
  <si>
    <t>60.05 (6.35)</t>
  </si>
  <si>
    <t>41.86 (2.50)</t>
  </si>
  <si>
    <t>26.26 (1.75)</t>
  </si>
  <si>
    <t>42.67 (2.35)</t>
  </si>
  <si>
    <t>23.11 (1.54)</t>
  </si>
  <si>
    <r>
      <rPr>
        <b/>
        <sz val="11"/>
        <color theme="1"/>
        <rFont val="Calibri"/>
        <family val="2"/>
      </rPr>
      <t>Subtotal</t>
    </r>
    <r>
      <rPr>
        <sz val="11"/>
        <color theme="1"/>
        <rFont val="Calibri"/>
        <family val="2"/>
      </rPr>
      <t xml:space="preserve"> </t>
    </r>
  </si>
  <si>
    <t>Grand Total</t>
  </si>
  <si>
    <t xml:space="preserve">a MEGA (All Ancestry) were used in the All ancestry meta-analyses.  MEGA samples shown by background groups were used in the ancestry specific meta-analys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</fills>
  <borders count="2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rgb="FF000000"/>
      </bottom>
      <diagonal/>
    </border>
  </borders>
  <cellStyleXfs count="6">
    <xf numFmtId="0" fontId="0" fillId="0" borderId="0"/>
    <xf numFmtId="0" fontId="3" fillId="0" borderId="16"/>
    <xf numFmtId="0" fontId="2" fillId="0" borderId="16"/>
    <xf numFmtId="0" fontId="1" fillId="0" borderId="16"/>
    <xf numFmtId="0" fontId="1" fillId="0" borderId="16"/>
    <xf numFmtId="0" fontId="10" fillId="0" borderId="16"/>
  </cellStyleXfs>
  <cellXfs count="102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5" fillId="5" borderId="0" xfId="0" applyFont="1" applyFill="1" applyAlignment="1">
      <alignment horizontal="center" vertical="center"/>
    </xf>
    <xf numFmtId="0" fontId="5" fillId="5" borderId="0" xfId="0" applyFont="1" applyFill="1"/>
    <xf numFmtId="3" fontId="5" fillId="5" borderId="0" xfId="0" applyNumberFormat="1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7" fillId="3" borderId="18" xfId="0" applyFont="1" applyFill="1" applyBorder="1" applyAlignment="1">
      <alignment horizontal="center"/>
    </xf>
    <xf numFmtId="0" fontId="7" fillId="3" borderId="19" xfId="0" applyFont="1" applyFill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5" fillId="4" borderId="16" xfId="0" applyFont="1" applyFill="1" applyBorder="1" applyAlignment="1">
      <alignment horizontal="center" vertical="center" wrapText="1"/>
    </xf>
    <xf numFmtId="0" fontId="5" fillId="4" borderId="16" xfId="0" applyFont="1" applyFill="1" applyBorder="1" applyAlignment="1">
      <alignment horizontal="center" vertical="center"/>
    </xf>
    <xf numFmtId="0" fontId="5" fillId="4" borderId="22" xfId="0" applyFont="1" applyFill="1" applyBorder="1" applyAlignment="1">
      <alignment horizontal="center" vertical="center" wrapText="1"/>
    </xf>
    <xf numFmtId="0" fontId="5" fillId="4" borderId="22" xfId="0" applyFont="1" applyFill="1" applyBorder="1" applyAlignment="1">
      <alignment horizontal="center" vertical="center"/>
    </xf>
    <xf numFmtId="3" fontId="5" fillId="4" borderId="0" xfId="0" applyNumberFormat="1" applyFont="1" applyFill="1" applyAlignment="1">
      <alignment horizontal="center"/>
    </xf>
    <xf numFmtId="0" fontId="5" fillId="4" borderId="0" xfId="0" applyFont="1" applyFill="1"/>
    <xf numFmtId="0" fontId="6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 wrapText="1"/>
    </xf>
    <xf numFmtId="0" fontId="7" fillId="3" borderId="3" xfId="0" applyFont="1" applyFill="1" applyBorder="1" applyAlignment="1">
      <alignment horizontal="center" vertical="center"/>
    </xf>
    <xf numFmtId="0" fontId="7" fillId="3" borderId="16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0" fontId="5" fillId="0" borderId="16" xfId="0" applyFont="1" applyBorder="1"/>
    <xf numFmtId="0" fontId="7" fillId="3" borderId="3" xfId="0" applyFont="1" applyFill="1" applyBorder="1"/>
    <xf numFmtId="3" fontId="7" fillId="3" borderId="3" xfId="0" applyNumberFormat="1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3" borderId="10" xfId="0" applyFont="1" applyFill="1" applyBorder="1" applyAlignment="1">
      <alignment horizontal="center" vertical="center"/>
    </xf>
    <xf numFmtId="0" fontId="7" fillId="3" borderId="16" xfId="0" applyFont="1" applyFill="1" applyBorder="1"/>
    <xf numFmtId="3" fontId="7" fillId="3" borderId="16" xfId="0" applyNumberFormat="1" applyFont="1" applyFill="1" applyBorder="1" applyAlignment="1">
      <alignment horizontal="center"/>
    </xf>
    <xf numFmtId="0" fontId="7" fillId="3" borderId="23" xfId="0" applyFont="1" applyFill="1" applyBorder="1" applyAlignment="1">
      <alignment horizontal="center" vertical="center"/>
    </xf>
    <xf numFmtId="0" fontId="7" fillId="3" borderId="17" xfId="0" applyFont="1" applyFill="1" applyBorder="1"/>
    <xf numFmtId="3" fontId="7" fillId="3" borderId="17" xfId="0" applyNumberFormat="1" applyFont="1" applyFill="1" applyBorder="1" applyAlignment="1">
      <alignment horizontal="center"/>
    </xf>
    <xf numFmtId="0" fontId="7" fillId="3" borderId="17" xfId="0" applyFont="1" applyFill="1" applyBorder="1" applyAlignment="1">
      <alignment horizontal="center"/>
    </xf>
    <xf numFmtId="0" fontId="7" fillId="3" borderId="20" xfId="0" applyFont="1" applyFill="1" applyBorder="1" applyAlignment="1">
      <alignment horizontal="center"/>
    </xf>
    <xf numFmtId="0" fontId="5" fillId="3" borderId="21" xfId="0" applyFont="1" applyFill="1" applyBorder="1" applyAlignment="1">
      <alignment horizontal="center" vertical="center"/>
    </xf>
    <xf numFmtId="0" fontId="5" fillId="3" borderId="21" xfId="0" applyFont="1" applyFill="1" applyBorder="1"/>
    <xf numFmtId="3" fontId="6" fillId="3" borderId="21" xfId="0" applyNumberFormat="1" applyFont="1" applyFill="1" applyBorder="1" applyAlignment="1">
      <alignment horizontal="center"/>
    </xf>
    <xf numFmtId="0" fontId="6" fillId="3" borderId="24" xfId="0" applyFont="1" applyFill="1" applyBorder="1" applyAlignment="1">
      <alignment horizontal="center"/>
    </xf>
    <xf numFmtId="0" fontId="6" fillId="3" borderId="21" xfId="0" applyFont="1" applyFill="1" applyBorder="1" applyAlignment="1">
      <alignment horizontal="center"/>
    </xf>
    <xf numFmtId="0" fontId="5" fillId="3" borderId="16" xfId="0" applyFont="1" applyFill="1" applyBorder="1" applyAlignment="1">
      <alignment horizontal="center" vertical="center"/>
    </xf>
    <xf numFmtId="3" fontId="6" fillId="3" borderId="16" xfId="0" applyNumberFormat="1" applyFont="1" applyFill="1" applyBorder="1" applyAlignment="1">
      <alignment horizontal="center"/>
    </xf>
    <xf numFmtId="0" fontId="6" fillId="3" borderId="16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 vertical="center"/>
    </xf>
    <xf numFmtId="0" fontId="5" fillId="3" borderId="11" xfId="0" applyFont="1" applyFill="1" applyBorder="1"/>
    <xf numFmtId="3" fontId="6" fillId="3" borderId="11" xfId="0" applyNumberFormat="1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0" fontId="6" fillId="3" borderId="11" xfId="0" applyFont="1" applyFill="1" applyBorder="1" applyAlignment="1">
      <alignment horizontal="center"/>
    </xf>
    <xf numFmtId="0" fontId="5" fillId="4" borderId="27" xfId="0" applyFont="1" applyFill="1" applyBorder="1" applyAlignment="1">
      <alignment horizontal="center" vertical="center"/>
    </xf>
    <xf numFmtId="0" fontId="5" fillId="4" borderId="16" xfId="0" applyFont="1" applyFill="1" applyBorder="1"/>
    <xf numFmtId="0" fontId="5" fillId="4" borderId="16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3" fontId="5" fillId="4" borderId="16" xfId="0" applyNumberFormat="1" applyFont="1" applyFill="1" applyBorder="1" applyAlignment="1">
      <alignment horizontal="center"/>
    </xf>
    <xf numFmtId="0" fontId="6" fillId="4" borderId="16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6" fillId="4" borderId="6" xfId="0" applyFont="1" applyFill="1" applyBorder="1" applyAlignment="1">
      <alignment horizontal="center"/>
    </xf>
    <xf numFmtId="0" fontId="5" fillId="3" borderId="16" xfId="0" applyFont="1" applyFill="1" applyBorder="1"/>
    <xf numFmtId="0" fontId="5" fillId="5" borderId="6" xfId="0" applyFont="1" applyFill="1" applyBorder="1" applyAlignment="1">
      <alignment horizontal="center"/>
    </xf>
    <xf numFmtId="0" fontId="5" fillId="5" borderId="11" xfId="0" applyFont="1" applyFill="1" applyBorder="1" applyAlignment="1">
      <alignment horizontal="center" vertical="center"/>
    </xf>
    <xf numFmtId="0" fontId="5" fillId="5" borderId="11" xfId="0" applyFont="1" applyFill="1" applyBorder="1"/>
    <xf numFmtId="3" fontId="5" fillId="5" borderId="11" xfId="0" applyNumberFormat="1" applyFont="1" applyFill="1" applyBorder="1" applyAlignment="1">
      <alignment horizontal="center"/>
    </xf>
    <xf numFmtId="0" fontId="5" fillId="5" borderId="5" xfId="0" applyFont="1" applyFill="1" applyBorder="1" applyAlignment="1">
      <alignment horizontal="center"/>
    </xf>
    <xf numFmtId="0" fontId="5" fillId="5" borderId="11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 vertical="center"/>
    </xf>
    <xf numFmtId="0" fontId="0" fillId="4" borderId="16" xfId="0" applyFill="1" applyBorder="1"/>
    <xf numFmtId="0" fontId="4" fillId="4" borderId="11" xfId="0" applyFont="1" applyFill="1" applyBorder="1"/>
    <xf numFmtId="0" fontId="5" fillId="4" borderId="25" xfId="0" applyFont="1" applyFill="1" applyBorder="1" applyAlignment="1">
      <alignment horizontal="center" vertical="center"/>
    </xf>
    <xf numFmtId="0" fontId="0" fillId="4" borderId="22" xfId="0" applyFill="1" applyBorder="1"/>
    <xf numFmtId="0" fontId="5" fillId="4" borderId="22" xfId="0" applyFont="1" applyFill="1" applyBorder="1" applyAlignment="1">
      <alignment horizontal="center" vertical="center"/>
    </xf>
    <xf numFmtId="0" fontId="5" fillId="4" borderId="22" xfId="0" applyFont="1" applyFill="1" applyBorder="1" applyAlignment="1">
      <alignment horizontal="center" vertical="center" wrapText="1"/>
    </xf>
    <xf numFmtId="0" fontId="5" fillId="4" borderId="13" xfId="0" applyFont="1" applyFill="1" applyBorder="1" applyAlignment="1">
      <alignment horizontal="center" vertical="center"/>
    </xf>
    <xf numFmtId="0" fontId="4" fillId="4" borderId="10" xfId="0" applyFont="1" applyFill="1" applyBorder="1"/>
    <xf numFmtId="0" fontId="4" fillId="4" borderId="12" xfId="0" applyFont="1" applyFill="1" applyBorder="1"/>
    <xf numFmtId="0" fontId="7" fillId="3" borderId="14" xfId="0" applyFont="1" applyFill="1" applyBorder="1" applyAlignment="1">
      <alignment horizontal="center" vertical="center"/>
    </xf>
    <xf numFmtId="0" fontId="9" fillId="3" borderId="10" xfId="0" applyFont="1" applyFill="1" applyBorder="1"/>
    <xf numFmtId="0" fontId="9" fillId="3" borderId="23" xfId="0" applyFont="1" applyFill="1" applyBorder="1"/>
    <xf numFmtId="0" fontId="7" fillId="0" borderId="13" xfId="0" applyFont="1" applyBorder="1" applyAlignment="1">
      <alignment horizontal="center" vertical="center"/>
    </xf>
    <xf numFmtId="0" fontId="4" fillId="0" borderId="10" xfId="0" applyFont="1" applyBorder="1"/>
    <xf numFmtId="0" fontId="4" fillId="0" borderId="12" xfId="0" applyFont="1" applyBorder="1"/>
    <xf numFmtId="0" fontId="4" fillId="4" borderId="22" xfId="0" applyFont="1" applyFill="1" applyBorder="1"/>
    <xf numFmtId="0" fontId="5" fillId="3" borderId="26" xfId="0" applyFont="1" applyFill="1" applyBorder="1" applyAlignment="1">
      <alignment horizontal="center" vertical="center"/>
    </xf>
    <xf numFmtId="0" fontId="4" fillId="3" borderId="14" xfId="0" applyFont="1" applyFill="1" applyBorder="1"/>
    <xf numFmtId="0" fontId="4" fillId="3" borderId="15" xfId="0" applyFont="1" applyFill="1" applyBorder="1"/>
    <xf numFmtId="0" fontId="7" fillId="5" borderId="10" xfId="0" applyFont="1" applyFill="1" applyBorder="1" applyAlignment="1">
      <alignment horizontal="center" vertical="center"/>
    </xf>
    <xf numFmtId="0" fontId="4" fillId="5" borderId="6" xfId="0" applyFont="1" applyFill="1" applyBorder="1"/>
    <xf numFmtId="0" fontId="4" fillId="5" borderId="10" xfId="0" applyFont="1" applyFill="1" applyBorder="1"/>
    <xf numFmtId="0" fontId="4" fillId="5" borderId="12" xfId="0" applyFont="1" applyFill="1" applyBorder="1"/>
    <xf numFmtId="0" fontId="4" fillId="5" borderId="5" xfId="0" applyFont="1" applyFill="1" applyBorder="1"/>
    <xf numFmtId="0" fontId="7" fillId="2" borderId="2" xfId="0" applyFont="1" applyFill="1" applyBorder="1" applyAlignment="1">
      <alignment horizontal="center"/>
    </xf>
    <xf numFmtId="0" fontId="4" fillId="2" borderId="15" xfId="0" applyFont="1" applyFill="1" applyBorder="1"/>
    <xf numFmtId="0" fontId="7" fillId="0" borderId="11" xfId="0" applyFont="1" applyBorder="1" applyAlignment="1">
      <alignment horizontal="left"/>
    </xf>
    <xf numFmtId="0" fontId="4" fillId="0" borderId="11" xfId="0" applyFont="1" applyBorder="1"/>
    <xf numFmtId="0" fontId="7" fillId="2" borderId="2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4" fillId="2" borderId="14" xfId="0" applyFont="1" applyFill="1" applyBorder="1"/>
    <xf numFmtId="0" fontId="7" fillId="2" borderId="8" xfId="0" applyFont="1" applyFill="1" applyBorder="1" applyAlignment="1">
      <alignment horizontal="center"/>
    </xf>
    <xf numFmtId="0" fontId="4" fillId="2" borderId="8" xfId="0" applyFont="1" applyFill="1" applyBorder="1"/>
    <xf numFmtId="0" fontId="4" fillId="2" borderId="9" xfId="0" applyFont="1" applyFill="1" applyBorder="1"/>
    <xf numFmtId="0" fontId="7" fillId="2" borderId="7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/>
    </xf>
    <xf numFmtId="0" fontId="4" fillId="2" borderId="5" xfId="0" applyFont="1" applyFill="1" applyBorder="1"/>
  </cellXfs>
  <cellStyles count="6">
    <cellStyle name="Normal" xfId="0" builtinId="0"/>
    <cellStyle name="Normal 2" xfId="1" xr:uid="{E1359756-E217-489F-9F18-A257EF6B39B8}"/>
    <cellStyle name="Normal 2 2" xfId="4" xr:uid="{2DD7C546-C0D1-472F-9A5B-697B4184FC32}"/>
    <cellStyle name="Normal 3" xfId="2" xr:uid="{F3D6E618-DE99-4B50-9887-DE22C2941BB6}"/>
    <cellStyle name="Normal 4" xfId="3" xr:uid="{6E383CA4-1C88-4561-A91E-38FEDF599D5C}"/>
    <cellStyle name="Normal 5" xfId="5" xr:uid="{02FC9232-3422-4569-8BD0-6DA65F9C98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6"/>
  <sheetViews>
    <sheetView tabSelected="1" zoomScale="60" zoomScaleNormal="60" workbookViewId="0">
      <selection activeCell="D15" sqref="D15"/>
    </sheetView>
  </sheetViews>
  <sheetFormatPr defaultColWidth="14.453125" defaultRowHeight="15" customHeight="1" x14ac:dyDescent="0.75"/>
  <cols>
    <col min="2" max="2" width="23.54296875" customWidth="1"/>
  </cols>
  <sheetData>
    <row r="1" spans="1:26" ht="14.25" customHeight="1" x14ac:dyDescent="0.75">
      <c r="A1" s="89" t="s">
        <v>2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75">
      <c r="A2" s="91" t="s">
        <v>0</v>
      </c>
      <c r="B2" s="91" t="s">
        <v>3</v>
      </c>
      <c r="C2" s="99" t="s">
        <v>4</v>
      </c>
      <c r="D2" s="95" t="s">
        <v>5</v>
      </c>
      <c r="E2" s="96"/>
      <c r="F2" s="97"/>
      <c r="G2" s="98" t="s">
        <v>6</v>
      </c>
      <c r="H2" s="96"/>
      <c r="I2" s="96"/>
      <c r="J2" s="97"/>
      <c r="K2" s="98" t="s">
        <v>7</v>
      </c>
      <c r="L2" s="96"/>
      <c r="M2" s="96"/>
      <c r="N2" s="97"/>
      <c r="O2" s="98" t="s">
        <v>8</v>
      </c>
      <c r="P2" s="96"/>
      <c r="Q2" s="96"/>
      <c r="R2" s="97"/>
      <c r="S2" s="1"/>
      <c r="T2" s="1"/>
      <c r="U2" s="1"/>
      <c r="V2" s="1"/>
      <c r="W2" s="1"/>
      <c r="X2" s="1"/>
      <c r="Y2" s="1"/>
      <c r="Z2" s="1"/>
    </row>
    <row r="3" spans="1:26" ht="14.25" customHeight="1" x14ac:dyDescent="0.75">
      <c r="A3" s="92"/>
      <c r="B3" s="94"/>
      <c r="C3" s="94"/>
      <c r="D3" s="100" t="s">
        <v>9</v>
      </c>
      <c r="E3" s="87" t="s">
        <v>10</v>
      </c>
      <c r="F3" s="87" t="s">
        <v>11</v>
      </c>
      <c r="G3" s="3" t="s">
        <v>12</v>
      </c>
      <c r="H3" s="3"/>
      <c r="I3" s="3" t="s">
        <v>13</v>
      </c>
      <c r="J3" s="3"/>
      <c r="K3" s="3" t="s">
        <v>12</v>
      </c>
      <c r="L3" s="3"/>
      <c r="M3" s="3" t="s">
        <v>13</v>
      </c>
      <c r="N3" s="3"/>
      <c r="O3" s="3" t="s">
        <v>12</v>
      </c>
      <c r="P3" s="3"/>
      <c r="Q3" s="3" t="s">
        <v>13</v>
      </c>
      <c r="R3" s="3"/>
      <c r="S3" s="1"/>
      <c r="T3" s="1"/>
      <c r="U3" s="1"/>
      <c r="V3" s="1"/>
      <c r="W3" s="1"/>
      <c r="X3" s="1"/>
      <c r="Y3" s="1"/>
      <c r="Z3" s="1"/>
    </row>
    <row r="4" spans="1:26" ht="14.25" customHeight="1" x14ac:dyDescent="0.75">
      <c r="A4" s="93"/>
      <c r="B4" s="94"/>
      <c r="C4" s="88"/>
      <c r="D4" s="101"/>
      <c r="E4" s="88"/>
      <c r="F4" s="88"/>
      <c r="G4" s="3" t="s">
        <v>10</v>
      </c>
      <c r="H4" s="3" t="s">
        <v>14</v>
      </c>
      <c r="I4" s="3" t="s">
        <v>10</v>
      </c>
      <c r="J4" s="3" t="s">
        <v>14</v>
      </c>
      <c r="K4" s="3" t="s">
        <v>10</v>
      </c>
      <c r="L4" s="3" t="s">
        <v>14</v>
      </c>
      <c r="M4" s="3" t="s">
        <v>10</v>
      </c>
      <c r="N4" s="3" t="s">
        <v>14</v>
      </c>
      <c r="O4" s="3" t="s">
        <v>10</v>
      </c>
      <c r="P4" s="3" t="s">
        <v>14</v>
      </c>
      <c r="Q4" s="3" t="s">
        <v>10</v>
      </c>
      <c r="R4" s="3" t="s">
        <v>14</v>
      </c>
      <c r="S4" s="1"/>
      <c r="T4" s="1"/>
      <c r="U4" s="1"/>
      <c r="V4" s="1"/>
      <c r="W4" s="1"/>
      <c r="X4" s="1"/>
      <c r="Y4" s="1"/>
      <c r="Z4" s="1"/>
    </row>
    <row r="5" spans="1:26" ht="14.25" customHeight="1" x14ac:dyDescent="0.75">
      <c r="A5" s="62" t="s">
        <v>1</v>
      </c>
      <c r="B5" s="65" t="s">
        <v>15</v>
      </c>
      <c r="C5" s="12" t="s">
        <v>16</v>
      </c>
      <c r="D5" s="16" t="s">
        <v>17</v>
      </c>
      <c r="E5" s="15">
        <v>1584</v>
      </c>
      <c r="F5" s="10" t="s">
        <v>18</v>
      </c>
      <c r="G5" s="10">
        <v>105</v>
      </c>
      <c r="H5" s="10" t="s">
        <v>19</v>
      </c>
      <c r="I5" s="15">
        <v>1281</v>
      </c>
      <c r="J5" s="10" t="s">
        <v>20</v>
      </c>
      <c r="K5" s="10">
        <v>171</v>
      </c>
      <c r="L5" s="10" t="s">
        <v>21</v>
      </c>
      <c r="M5" s="10">
        <v>557</v>
      </c>
      <c r="N5" s="10" t="s">
        <v>22</v>
      </c>
      <c r="O5" s="10">
        <v>26</v>
      </c>
      <c r="P5" s="10" t="s">
        <v>23</v>
      </c>
      <c r="Q5" s="10">
        <v>557</v>
      </c>
      <c r="R5" s="53" t="s">
        <v>22</v>
      </c>
      <c r="S5" s="1"/>
      <c r="T5" s="1"/>
      <c r="U5" s="1"/>
      <c r="V5" s="1"/>
      <c r="W5" s="1"/>
      <c r="X5" s="1"/>
      <c r="Y5" s="1"/>
      <c r="Z5" s="1"/>
    </row>
    <row r="6" spans="1:26" ht="14.25" customHeight="1" x14ac:dyDescent="0.75">
      <c r="A6" s="63"/>
      <c r="B6" s="66"/>
      <c r="C6" s="12" t="s">
        <v>16</v>
      </c>
      <c r="D6" s="16" t="s">
        <v>24</v>
      </c>
      <c r="E6" s="15">
        <v>1037</v>
      </c>
      <c r="F6" s="10" t="s">
        <v>25</v>
      </c>
      <c r="G6" s="10">
        <v>69</v>
      </c>
      <c r="H6" s="10" t="s">
        <v>26</v>
      </c>
      <c r="I6" s="10">
        <v>820</v>
      </c>
      <c r="J6" s="10" t="s">
        <v>27</v>
      </c>
      <c r="K6" s="10">
        <v>148</v>
      </c>
      <c r="L6" s="10" t="s">
        <v>28</v>
      </c>
      <c r="M6" s="10">
        <v>291</v>
      </c>
      <c r="N6" s="10" t="s">
        <v>29</v>
      </c>
      <c r="O6" s="10">
        <v>22</v>
      </c>
      <c r="P6" s="10" t="s">
        <v>30</v>
      </c>
      <c r="Q6" s="10">
        <v>291</v>
      </c>
      <c r="R6" s="50" t="s">
        <v>29</v>
      </c>
      <c r="S6" s="1"/>
      <c r="T6" s="1"/>
      <c r="U6" s="1"/>
      <c r="V6" s="1"/>
      <c r="W6" s="1"/>
      <c r="X6" s="1"/>
      <c r="Y6" s="1"/>
      <c r="Z6" s="1"/>
    </row>
    <row r="7" spans="1:26" ht="14.25" customHeight="1" x14ac:dyDescent="0.75">
      <c r="A7" s="63"/>
      <c r="B7" s="66"/>
      <c r="C7" s="12" t="s">
        <v>16</v>
      </c>
      <c r="D7" s="16" t="s">
        <v>31</v>
      </c>
      <c r="E7" s="10">
        <v>547</v>
      </c>
      <c r="F7" s="10" t="s">
        <v>32</v>
      </c>
      <c r="G7" s="10">
        <v>36</v>
      </c>
      <c r="H7" s="10" t="s">
        <v>33</v>
      </c>
      <c r="I7" s="10">
        <v>461</v>
      </c>
      <c r="J7" s="10" t="s">
        <v>34</v>
      </c>
      <c r="K7" s="10">
        <v>23</v>
      </c>
      <c r="L7" s="10" t="s">
        <v>35</v>
      </c>
      <c r="M7" s="10">
        <v>266</v>
      </c>
      <c r="N7" s="10" t="s">
        <v>36</v>
      </c>
      <c r="O7" s="10">
        <v>0</v>
      </c>
      <c r="P7" s="10" t="s">
        <v>37</v>
      </c>
      <c r="Q7" s="15">
        <v>0</v>
      </c>
      <c r="R7" s="50" t="s">
        <v>37</v>
      </c>
      <c r="S7" s="1"/>
      <c r="T7" s="1"/>
      <c r="U7" s="1"/>
      <c r="V7" s="1"/>
      <c r="W7" s="1"/>
      <c r="X7" s="1"/>
      <c r="Y7" s="1"/>
      <c r="Z7" s="1"/>
    </row>
    <row r="8" spans="1:26" ht="14.25" customHeight="1" x14ac:dyDescent="0.75">
      <c r="A8" s="63"/>
      <c r="B8" s="67" t="s">
        <v>38</v>
      </c>
      <c r="C8" s="12" t="s">
        <v>39</v>
      </c>
      <c r="D8" s="16" t="s">
        <v>17</v>
      </c>
      <c r="E8" s="15">
        <v>5370</v>
      </c>
      <c r="F8" s="10" t="s">
        <v>40</v>
      </c>
      <c r="G8" s="10">
        <v>286</v>
      </c>
      <c r="H8" s="10" t="s">
        <v>41</v>
      </c>
      <c r="I8" s="15">
        <v>4596</v>
      </c>
      <c r="J8" s="10" t="s">
        <v>42</v>
      </c>
      <c r="K8" s="10">
        <v>161</v>
      </c>
      <c r="L8" s="10" t="s">
        <v>43</v>
      </c>
      <c r="M8" s="10">
        <v>3378</v>
      </c>
      <c r="N8" s="10" t="s">
        <v>44</v>
      </c>
      <c r="O8" s="10">
        <v>0</v>
      </c>
      <c r="P8" s="10" t="s">
        <v>37</v>
      </c>
      <c r="Q8" s="15">
        <v>0</v>
      </c>
      <c r="R8" s="50" t="s">
        <v>37</v>
      </c>
      <c r="S8" s="1"/>
      <c r="T8" s="1"/>
      <c r="U8" s="1"/>
      <c r="V8" s="1"/>
      <c r="W8" s="1"/>
      <c r="X8" s="1"/>
      <c r="Y8" s="1"/>
      <c r="Z8" s="1"/>
    </row>
    <row r="9" spans="1:26" ht="14.25" customHeight="1" x14ac:dyDescent="0.75">
      <c r="A9" s="63"/>
      <c r="B9" s="66"/>
      <c r="C9" s="12" t="s">
        <v>39</v>
      </c>
      <c r="D9" s="16" t="s">
        <v>24</v>
      </c>
      <c r="E9" s="15">
        <v>3051</v>
      </c>
      <c r="F9" s="10" t="s">
        <v>45</v>
      </c>
      <c r="G9" s="10">
        <v>120</v>
      </c>
      <c r="H9" s="10" t="s">
        <v>46</v>
      </c>
      <c r="I9" s="15">
        <v>2637</v>
      </c>
      <c r="J9" s="10" t="s">
        <v>47</v>
      </c>
      <c r="K9" s="10">
        <v>126</v>
      </c>
      <c r="L9" s="10" t="s">
        <v>48</v>
      </c>
      <c r="M9" s="10">
        <v>2215</v>
      </c>
      <c r="N9" s="10" t="s">
        <v>49</v>
      </c>
      <c r="O9" s="10">
        <v>0</v>
      </c>
      <c r="P9" s="10" t="s">
        <v>37</v>
      </c>
      <c r="Q9" s="15">
        <v>0</v>
      </c>
      <c r="R9" s="50" t="s">
        <v>37</v>
      </c>
      <c r="S9" s="1"/>
      <c r="T9" s="1"/>
      <c r="U9" s="1"/>
      <c r="V9" s="1"/>
      <c r="W9" s="1"/>
      <c r="X9" s="1"/>
      <c r="Y9" s="1"/>
      <c r="Z9" s="1"/>
    </row>
    <row r="10" spans="1:26" ht="14.25" customHeight="1" x14ac:dyDescent="0.75">
      <c r="A10" s="63"/>
      <c r="B10" s="66"/>
      <c r="C10" s="12" t="s">
        <v>39</v>
      </c>
      <c r="D10" s="16" t="s">
        <v>31</v>
      </c>
      <c r="E10" s="15">
        <v>2319</v>
      </c>
      <c r="F10" s="10" t="s">
        <v>50</v>
      </c>
      <c r="G10" s="10">
        <v>166</v>
      </c>
      <c r="H10" s="10" t="s">
        <v>51</v>
      </c>
      <c r="I10" s="15">
        <v>1959</v>
      </c>
      <c r="J10" s="10" t="s">
        <v>52</v>
      </c>
      <c r="K10" s="10">
        <v>35</v>
      </c>
      <c r="L10" s="10" t="s">
        <v>53</v>
      </c>
      <c r="M10" s="10">
        <v>1163</v>
      </c>
      <c r="N10" s="10" t="s">
        <v>54</v>
      </c>
      <c r="O10" s="10">
        <v>0</v>
      </c>
      <c r="P10" s="10" t="s">
        <v>37</v>
      </c>
      <c r="Q10" s="15">
        <v>0</v>
      </c>
      <c r="R10" s="50" t="s">
        <v>37</v>
      </c>
      <c r="S10" s="1"/>
      <c r="T10" s="1"/>
      <c r="U10" s="1"/>
      <c r="V10" s="1"/>
      <c r="W10" s="1"/>
      <c r="X10" s="1"/>
      <c r="Y10" s="1"/>
      <c r="Z10" s="1"/>
    </row>
    <row r="11" spans="1:26" ht="14.25" customHeight="1" x14ac:dyDescent="0.75">
      <c r="A11" s="63"/>
      <c r="B11" s="67" t="s">
        <v>55</v>
      </c>
      <c r="C11" s="12" t="s">
        <v>16</v>
      </c>
      <c r="D11" s="16" t="s">
        <v>17</v>
      </c>
      <c r="E11" s="15">
        <v>1157</v>
      </c>
      <c r="F11" s="10" t="s">
        <v>56</v>
      </c>
      <c r="G11" s="10">
        <v>96</v>
      </c>
      <c r="H11" s="10" t="s">
        <v>57</v>
      </c>
      <c r="I11" s="10">
        <v>872</v>
      </c>
      <c r="J11" s="10" t="s">
        <v>58</v>
      </c>
      <c r="K11" s="10">
        <v>148</v>
      </c>
      <c r="L11" s="10" t="s">
        <v>59</v>
      </c>
      <c r="M11" s="10">
        <v>691</v>
      </c>
      <c r="N11" s="10" t="s">
        <v>60</v>
      </c>
      <c r="O11" s="10">
        <v>41</v>
      </c>
      <c r="P11" s="10" t="s">
        <v>61</v>
      </c>
      <c r="Q11" s="10">
        <v>691</v>
      </c>
      <c r="R11" s="50" t="s">
        <v>60</v>
      </c>
      <c r="S11" s="1"/>
      <c r="T11" s="1"/>
      <c r="U11" s="1"/>
      <c r="V11" s="1"/>
      <c r="W11" s="1"/>
      <c r="X11" s="1"/>
      <c r="Y11" s="1"/>
      <c r="Z11" s="1"/>
    </row>
    <row r="12" spans="1:26" ht="14.25" customHeight="1" x14ac:dyDescent="0.75">
      <c r="A12" s="63"/>
      <c r="B12" s="66"/>
      <c r="C12" s="12" t="s">
        <v>16</v>
      </c>
      <c r="D12" s="16" t="s">
        <v>24</v>
      </c>
      <c r="E12" s="10">
        <v>758</v>
      </c>
      <c r="F12" s="10" t="s">
        <v>62</v>
      </c>
      <c r="G12" s="10">
        <v>71</v>
      </c>
      <c r="H12" s="10" t="s">
        <v>63</v>
      </c>
      <c r="I12" s="10">
        <v>555</v>
      </c>
      <c r="J12" s="10" t="s">
        <v>64</v>
      </c>
      <c r="K12" s="10">
        <v>133</v>
      </c>
      <c r="L12" s="10" t="s">
        <v>65</v>
      </c>
      <c r="M12" s="10">
        <v>393</v>
      </c>
      <c r="N12" s="10" t="s">
        <v>66</v>
      </c>
      <c r="O12" s="10">
        <v>38</v>
      </c>
      <c r="P12" s="10" t="s">
        <v>67</v>
      </c>
      <c r="Q12" s="10">
        <v>393</v>
      </c>
      <c r="R12" s="50" t="s">
        <v>66</v>
      </c>
      <c r="S12" s="1"/>
      <c r="T12" s="1"/>
      <c r="U12" s="1"/>
      <c r="V12" s="1"/>
      <c r="W12" s="1"/>
      <c r="X12" s="1"/>
      <c r="Y12" s="1"/>
      <c r="Z12" s="1"/>
    </row>
    <row r="13" spans="1:26" ht="14.25" customHeight="1" x14ac:dyDescent="0.75">
      <c r="A13" s="63"/>
      <c r="B13" s="66"/>
      <c r="C13" s="12" t="s">
        <v>16</v>
      </c>
      <c r="D13" s="16" t="s">
        <v>31</v>
      </c>
      <c r="E13" s="10">
        <v>399</v>
      </c>
      <c r="F13" s="10" t="s">
        <v>68</v>
      </c>
      <c r="G13" s="10">
        <v>25</v>
      </c>
      <c r="H13" s="10" t="s">
        <v>69</v>
      </c>
      <c r="I13" s="10">
        <v>317</v>
      </c>
      <c r="J13" s="10" t="s">
        <v>70</v>
      </c>
      <c r="K13" s="10">
        <v>15</v>
      </c>
      <c r="L13" s="10" t="s">
        <v>71</v>
      </c>
      <c r="M13" s="10">
        <v>298</v>
      </c>
      <c r="N13" s="10" t="s">
        <v>72</v>
      </c>
      <c r="O13" s="10">
        <v>0</v>
      </c>
      <c r="P13" s="10" t="s">
        <v>37</v>
      </c>
      <c r="Q13" s="10">
        <v>0</v>
      </c>
      <c r="R13" s="50" t="s">
        <v>37</v>
      </c>
      <c r="S13" s="1"/>
      <c r="T13" s="1"/>
      <c r="U13" s="1"/>
      <c r="V13" s="1"/>
      <c r="W13" s="1"/>
      <c r="X13" s="1"/>
      <c r="Y13" s="1"/>
      <c r="Z13" s="1"/>
    </row>
    <row r="14" spans="1:26" ht="14.25" customHeight="1" x14ac:dyDescent="0.75">
      <c r="A14" s="63"/>
      <c r="B14" s="67" t="s">
        <v>73</v>
      </c>
      <c r="C14" s="12" t="s">
        <v>39</v>
      </c>
      <c r="D14" s="16" t="s">
        <v>17</v>
      </c>
      <c r="E14" s="10">
        <v>1152</v>
      </c>
      <c r="F14" s="10" t="s">
        <v>74</v>
      </c>
      <c r="G14" s="10">
        <v>176</v>
      </c>
      <c r="H14" s="10" t="s">
        <v>75</v>
      </c>
      <c r="I14" s="10">
        <v>833</v>
      </c>
      <c r="J14" s="10" t="s">
        <v>76</v>
      </c>
      <c r="K14" s="10">
        <v>71</v>
      </c>
      <c r="L14" s="10" t="s">
        <v>77</v>
      </c>
      <c r="M14" s="10">
        <v>712</v>
      </c>
      <c r="N14" s="10" t="s">
        <v>78</v>
      </c>
      <c r="O14" s="10">
        <v>0</v>
      </c>
      <c r="P14" s="10" t="s">
        <v>37</v>
      </c>
      <c r="Q14" s="10">
        <v>0</v>
      </c>
      <c r="R14" s="50" t="s">
        <v>37</v>
      </c>
      <c r="S14" s="1"/>
      <c r="T14" s="1"/>
      <c r="U14" s="1"/>
      <c r="V14" s="1"/>
      <c r="W14" s="1"/>
      <c r="X14" s="1"/>
      <c r="Y14" s="1"/>
      <c r="Z14" s="1"/>
    </row>
    <row r="15" spans="1:26" ht="14.25" customHeight="1" x14ac:dyDescent="0.75">
      <c r="A15" s="63"/>
      <c r="B15" s="66"/>
      <c r="C15" s="12" t="s">
        <v>39</v>
      </c>
      <c r="D15" s="16" t="s">
        <v>24</v>
      </c>
      <c r="E15" s="10">
        <v>565</v>
      </c>
      <c r="F15" s="10" t="s">
        <v>79</v>
      </c>
      <c r="G15" s="10">
        <v>41</v>
      </c>
      <c r="H15" s="10" t="s">
        <v>80</v>
      </c>
      <c r="I15" s="10">
        <v>437</v>
      </c>
      <c r="J15" s="10" t="s">
        <v>81</v>
      </c>
      <c r="K15" s="10">
        <v>26</v>
      </c>
      <c r="L15" s="10" t="s">
        <v>82</v>
      </c>
      <c r="M15" s="10">
        <v>333</v>
      </c>
      <c r="N15" s="10" t="s">
        <v>83</v>
      </c>
      <c r="O15" s="10">
        <v>0</v>
      </c>
      <c r="P15" s="10" t="s">
        <v>37</v>
      </c>
      <c r="Q15" s="10">
        <v>0</v>
      </c>
      <c r="R15" s="50" t="s">
        <v>37</v>
      </c>
      <c r="S15" s="1"/>
      <c r="T15" s="1"/>
      <c r="U15" s="1"/>
      <c r="V15" s="1"/>
      <c r="W15" s="1"/>
      <c r="X15" s="1"/>
      <c r="Y15" s="1"/>
      <c r="Z15" s="1"/>
    </row>
    <row r="16" spans="1:26" ht="14.25" customHeight="1" x14ac:dyDescent="0.75">
      <c r="A16" s="63"/>
      <c r="B16" s="66"/>
      <c r="C16" s="12" t="s">
        <v>39</v>
      </c>
      <c r="D16" s="16" t="s">
        <v>31</v>
      </c>
      <c r="E16" s="10">
        <v>587</v>
      </c>
      <c r="F16" s="10" t="s">
        <v>84</v>
      </c>
      <c r="G16" s="10">
        <v>135</v>
      </c>
      <c r="H16" s="10" t="s">
        <v>85</v>
      </c>
      <c r="I16" s="10">
        <v>396</v>
      </c>
      <c r="J16" s="10" t="s">
        <v>86</v>
      </c>
      <c r="K16" s="10">
        <v>38</v>
      </c>
      <c r="L16" s="10" t="s">
        <v>87</v>
      </c>
      <c r="M16" s="10">
        <v>311</v>
      </c>
      <c r="N16" s="10" t="s">
        <v>88</v>
      </c>
      <c r="O16" s="10">
        <v>0</v>
      </c>
      <c r="P16" s="10" t="s">
        <v>37</v>
      </c>
      <c r="Q16" s="10">
        <v>0</v>
      </c>
      <c r="R16" s="50" t="s">
        <v>37</v>
      </c>
      <c r="S16" s="1"/>
      <c r="T16" s="1"/>
      <c r="U16" s="1"/>
      <c r="V16" s="1"/>
      <c r="W16" s="1"/>
      <c r="X16" s="1"/>
      <c r="Y16" s="1"/>
      <c r="Z16" s="1"/>
    </row>
    <row r="17" spans="1:26" ht="14.25" customHeight="1" x14ac:dyDescent="0.75">
      <c r="A17" s="63"/>
      <c r="B17" s="13" t="s">
        <v>89</v>
      </c>
      <c r="C17" s="12" t="s">
        <v>39</v>
      </c>
      <c r="D17" s="16" t="s">
        <v>17</v>
      </c>
      <c r="E17" s="15">
        <f t="shared" ref="E17:E53" si="0">SUM(MAX(G17,K17),I17,0.5*M17)</f>
        <v>1475</v>
      </c>
      <c r="F17" s="10" t="s">
        <v>90</v>
      </c>
      <c r="G17" s="10">
        <v>109</v>
      </c>
      <c r="H17" s="10" t="s">
        <v>91</v>
      </c>
      <c r="I17" s="10">
        <v>961</v>
      </c>
      <c r="J17" s="10" t="s">
        <v>92</v>
      </c>
      <c r="K17" s="10">
        <v>57</v>
      </c>
      <c r="L17" s="10" t="s">
        <v>93</v>
      </c>
      <c r="M17" s="10">
        <v>810</v>
      </c>
      <c r="N17" s="10" t="s">
        <v>94</v>
      </c>
      <c r="O17" s="10">
        <v>0</v>
      </c>
      <c r="P17" s="10" t="s">
        <v>37</v>
      </c>
      <c r="Q17" s="10">
        <v>0</v>
      </c>
      <c r="R17" s="50" t="s">
        <v>37</v>
      </c>
      <c r="S17" s="1"/>
      <c r="T17" s="1"/>
      <c r="U17" s="1"/>
      <c r="V17" s="1"/>
      <c r="W17" s="1"/>
      <c r="X17" s="1"/>
      <c r="Y17" s="1"/>
      <c r="Z17" s="1"/>
    </row>
    <row r="18" spans="1:26" ht="14.25" customHeight="1" x14ac:dyDescent="0.75">
      <c r="A18" s="63"/>
      <c r="B18" s="67" t="s">
        <v>95</v>
      </c>
      <c r="C18" s="12" t="s">
        <v>96</v>
      </c>
      <c r="D18" s="16" t="s">
        <v>17</v>
      </c>
      <c r="E18" s="51">
        <f t="shared" si="0"/>
        <v>2356.5</v>
      </c>
      <c r="F18" s="10" t="s">
        <v>97</v>
      </c>
      <c r="G18" s="10">
        <v>269</v>
      </c>
      <c r="H18" s="10" t="s">
        <v>98</v>
      </c>
      <c r="I18" s="15">
        <v>1604</v>
      </c>
      <c r="J18" s="10" t="s">
        <v>99</v>
      </c>
      <c r="K18" s="10">
        <v>286</v>
      </c>
      <c r="L18" s="10" t="s">
        <v>100</v>
      </c>
      <c r="M18" s="10">
        <v>933</v>
      </c>
      <c r="N18" s="10" t="s">
        <v>101</v>
      </c>
      <c r="O18" s="10">
        <v>41</v>
      </c>
      <c r="P18" s="10" t="s">
        <v>102</v>
      </c>
      <c r="Q18" s="10">
        <v>933</v>
      </c>
      <c r="R18" s="50" t="s">
        <v>101</v>
      </c>
      <c r="S18" s="1"/>
      <c r="T18" s="1"/>
      <c r="U18" s="1"/>
      <c r="V18" s="1"/>
      <c r="W18" s="1"/>
      <c r="X18" s="1"/>
      <c r="Y18" s="1"/>
      <c r="Z18" s="1"/>
    </row>
    <row r="19" spans="1:26" ht="14.25" customHeight="1" x14ac:dyDescent="0.75">
      <c r="A19" s="63"/>
      <c r="B19" s="66"/>
      <c r="C19" s="12" t="s">
        <v>96</v>
      </c>
      <c r="D19" s="16" t="s">
        <v>24</v>
      </c>
      <c r="E19" s="51">
        <f t="shared" si="0"/>
        <v>1503</v>
      </c>
      <c r="F19" s="10" t="s">
        <v>103</v>
      </c>
      <c r="G19" s="10">
        <v>166</v>
      </c>
      <c r="H19" s="10" t="s">
        <v>104</v>
      </c>
      <c r="I19" s="10">
        <v>996</v>
      </c>
      <c r="J19" s="10" t="s">
        <v>105</v>
      </c>
      <c r="K19" s="10">
        <v>218</v>
      </c>
      <c r="L19" s="10" t="s">
        <v>106</v>
      </c>
      <c r="M19" s="10">
        <v>578</v>
      </c>
      <c r="N19" s="10" t="s">
        <v>107</v>
      </c>
      <c r="O19" s="10">
        <v>29</v>
      </c>
      <c r="P19" s="10" t="s">
        <v>108</v>
      </c>
      <c r="Q19" s="10">
        <v>578</v>
      </c>
      <c r="R19" s="50" t="s">
        <v>107</v>
      </c>
      <c r="S19" s="1"/>
      <c r="T19" s="1"/>
      <c r="U19" s="1"/>
      <c r="V19" s="1"/>
      <c r="W19" s="1"/>
      <c r="X19" s="1"/>
      <c r="Y19" s="1"/>
      <c r="Z19" s="1"/>
    </row>
    <row r="20" spans="1:26" ht="14.25" customHeight="1" x14ac:dyDescent="0.75">
      <c r="A20" s="63"/>
      <c r="B20" s="66"/>
      <c r="C20" s="12" t="s">
        <v>96</v>
      </c>
      <c r="D20" s="16" t="s">
        <v>31</v>
      </c>
      <c r="E20" s="51">
        <f t="shared" si="0"/>
        <v>888.5</v>
      </c>
      <c r="F20" s="10" t="s">
        <v>109</v>
      </c>
      <c r="G20" s="10">
        <v>103</v>
      </c>
      <c r="H20" s="10" t="s">
        <v>110</v>
      </c>
      <c r="I20" s="10">
        <v>608</v>
      </c>
      <c r="J20" s="10" t="s">
        <v>111</v>
      </c>
      <c r="K20" s="10">
        <v>68</v>
      </c>
      <c r="L20" s="10" t="s">
        <v>112</v>
      </c>
      <c r="M20" s="10">
        <v>355</v>
      </c>
      <c r="N20" s="10" t="s">
        <v>113</v>
      </c>
      <c r="O20" s="10">
        <v>12</v>
      </c>
      <c r="P20" s="10" t="s">
        <v>114</v>
      </c>
      <c r="Q20" s="10">
        <v>355</v>
      </c>
      <c r="R20" s="50" t="s">
        <v>113</v>
      </c>
      <c r="S20" s="1"/>
      <c r="T20" s="1"/>
      <c r="U20" s="1"/>
      <c r="V20" s="1"/>
      <c r="W20" s="1"/>
      <c r="X20" s="1"/>
      <c r="Y20" s="1"/>
      <c r="Z20" s="1"/>
    </row>
    <row r="21" spans="1:26" ht="14.25" customHeight="1" x14ac:dyDescent="0.75">
      <c r="A21" s="63"/>
      <c r="B21" s="67" t="s">
        <v>115</v>
      </c>
      <c r="C21" s="11" t="s">
        <v>16</v>
      </c>
      <c r="D21" s="16" t="s">
        <v>17</v>
      </c>
      <c r="E21" s="51">
        <f t="shared" si="0"/>
        <v>7879</v>
      </c>
      <c r="F21" s="10" t="s">
        <v>116</v>
      </c>
      <c r="G21" s="10">
        <v>529</v>
      </c>
      <c r="H21" s="10" t="s">
        <v>117</v>
      </c>
      <c r="I21" s="10">
        <v>4819</v>
      </c>
      <c r="J21" s="10" t="s">
        <v>118</v>
      </c>
      <c r="K21" s="10">
        <v>2308</v>
      </c>
      <c r="L21" s="10" t="s">
        <v>119</v>
      </c>
      <c r="M21" s="10">
        <v>1504</v>
      </c>
      <c r="N21" s="10" t="s">
        <v>120</v>
      </c>
      <c r="O21" s="10">
        <v>607</v>
      </c>
      <c r="P21" s="10" t="s">
        <v>121</v>
      </c>
      <c r="Q21" s="10">
        <v>1504</v>
      </c>
      <c r="R21" s="50" t="s">
        <v>120</v>
      </c>
      <c r="S21" s="1"/>
      <c r="T21" s="1"/>
      <c r="U21" s="1"/>
      <c r="V21" s="1"/>
      <c r="W21" s="1"/>
      <c r="X21" s="1"/>
      <c r="Y21" s="1"/>
      <c r="Z21" s="1"/>
    </row>
    <row r="22" spans="1:26" ht="14.25" customHeight="1" x14ac:dyDescent="0.75">
      <c r="A22" s="63"/>
      <c r="B22" s="66"/>
      <c r="C22" s="11" t="s">
        <v>16</v>
      </c>
      <c r="D22" s="16" t="s">
        <v>24</v>
      </c>
      <c r="E22" s="51">
        <f t="shared" si="0"/>
        <v>5236.5</v>
      </c>
      <c r="F22" s="10" t="s">
        <v>122</v>
      </c>
      <c r="G22" s="10">
        <v>195</v>
      </c>
      <c r="H22" s="10" t="s">
        <v>123</v>
      </c>
      <c r="I22" s="10">
        <v>3029</v>
      </c>
      <c r="J22" s="10" t="s">
        <v>124</v>
      </c>
      <c r="K22" s="10">
        <v>1805</v>
      </c>
      <c r="L22" s="10" t="s">
        <v>125</v>
      </c>
      <c r="M22" s="10">
        <v>805</v>
      </c>
      <c r="N22" s="10" t="s">
        <v>126</v>
      </c>
      <c r="O22" s="10">
        <v>493</v>
      </c>
      <c r="P22" s="10" t="s">
        <v>127</v>
      </c>
      <c r="Q22" s="10">
        <v>805</v>
      </c>
      <c r="R22" s="50" t="s">
        <v>126</v>
      </c>
      <c r="S22" s="1"/>
      <c r="T22" s="1"/>
      <c r="U22" s="1"/>
      <c r="V22" s="1"/>
      <c r="W22" s="1"/>
      <c r="X22" s="1"/>
      <c r="Y22" s="1"/>
      <c r="Z22" s="1"/>
    </row>
    <row r="23" spans="1:26" ht="14.25" customHeight="1" x14ac:dyDescent="0.75">
      <c r="A23" s="63"/>
      <c r="B23" s="66"/>
      <c r="C23" s="11" t="s">
        <v>16</v>
      </c>
      <c r="D23" s="16" t="s">
        <v>31</v>
      </c>
      <c r="E23" s="51">
        <f t="shared" si="0"/>
        <v>2642.5</v>
      </c>
      <c r="F23" s="10" t="s">
        <v>128</v>
      </c>
      <c r="G23" s="10">
        <v>334</v>
      </c>
      <c r="H23" s="10" t="s">
        <v>129</v>
      </c>
      <c r="I23" s="10">
        <v>1790</v>
      </c>
      <c r="J23" s="10" t="s">
        <v>130</v>
      </c>
      <c r="K23" s="10">
        <v>503</v>
      </c>
      <c r="L23" s="10" t="s">
        <v>131</v>
      </c>
      <c r="M23" s="10">
        <v>699</v>
      </c>
      <c r="N23" s="10" t="s">
        <v>132</v>
      </c>
      <c r="O23" s="10">
        <v>114</v>
      </c>
      <c r="P23" s="10" t="s">
        <v>133</v>
      </c>
      <c r="Q23" s="10">
        <v>699</v>
      </c>
      <c r="R23" s="50" t="s">
        <v>132</v>
      </c>
      <c r="S23" s="1"/>
      <c r="T23" s="1"/>
      <c r="U23" s="1"/>
      <c r="V23" s="1"/>
      <c r="W23" s="1"/>
      <c r="X23" s="1"/>
      <c r="Y23" s="1"/>
      <c r="Z23" s="1"/>
    </row>
    <row r="24" spans="1:26" ht="14.25" customHeight="1" x14ac:dyDescent="0.75">
      <c r="A24" s="63"/>
      <c r="B24" s="67" t="s">
        <v>134</v>
      </c>
      <c r="C24" s="11" t="s">
        <v>135</v>
      </c>
      <c r="D24" s="16" t="s">
        <v>17</v>
      </c>
      <c r="E24" s="51">
        <f t="shared" si="0"/>
        <v>270</v>
      </c>
      <c r="F24" s="49" t="s">
        <v>136</v>
      </c>
      <c r="G24" s="10">
        <v>27</v>
      </c>
      <c r="H24" s="10" t="s">
        <v>137</v>
      </c>
      <c r="I24" s="10">
        <v>243</v>
      </c>
      <c r="J24" s="10" t="s">
        <v>138</v>
      </c>
      <c r="K24" s="10">
        <v>0</v>
      </c>
      <c r="L24" s="10" t="s">
        <v>37</v>
      </c>
      <c r="M24" s="10">
        <v>0</v>
      </c>
      <c r="N24" s="10" t="s">
        <v>37</v>
      </c>
      <c r="O24" s="10">
        <v>0</v>
      </c>
      <c r="P24" s="10" t="s">
        <v>37</v>
      </c>
      <c r="Q24" s="10">
        <v>0</v>
      </c>
      <c r="R24" s="50" t="s">
        <v>37</v>
      </c>
      <c r="S24" s="1"/>
      <c r="T24" s="1"/>
      <c r="U24" s="1"/>
      <c r="V24" s="1"/>
      <c r="W24" s="1"/>
      <c r="X24" s="1"/>
      <c r="Y24" s="1"/>
      <c r="Z24" s="1"/>
    </row>
    <row r="25" spans="1:26" ht="14.25" customHeight="1" x14ac:dyDescent="0.75">
      <c r="A25" s="63"/>
      <c r="B25" s="66"/>
      <c r="C25" s="11" t="s">
        <v>135</v>
      </c>
      <c r="D25" s="16" t="s">
        <v>24</v>
      </c>
      <c r="E25" s="51">
        <f t="shared" si="0"/>
        <v>166</v>
      </c>
      <c r="F25" s="49" t="s">
        <v>139</v>
      </c>
      <c r="G25" s="10">
        <v>14</v>
      </c>
      <c r="H25" s="17" t="s">
        <v>140</v>
      </c>
      <c r="I25" s="10">
        <v>152</v>
      </c>
      <c r="J25" s="10" t="s">
        <v>141</v>
      </c>
      <c r="K25" s="10">
        <v>0</v>
      </c>
      <c r="L25" s="10" t="s">
        <v>37</v>
      </c>
      <c r="M25" s="10">
        <v>0</v>
      </c>
      <c r="N25" s="10" t="s">
        <v>37</v>
      </c>
      <c r="O25" s="10">
        <v>0</v>
      </c>
      <c r="P25" s="10" t="s">
        <v>37</v>
      </c>
      <c r="Q25" s="10">
        <v>0</v>
      </c>
      <c r="R25" s="50" t="s">
        <v>37</v>
      </c>
      <c r="S25" s="1"/>
      <c r="T25" s="1"/>
      <c r="U25" s="1"/>
      <c r="V25" s="1"/>
      <c r="W25" s="1"/>
      <c r="X25" s="1"/>
      <c r="Y25" s="1"/>
      <c r="Z25" s="1"/>
    </row>
    <row r="26" spans="1:26" ht="14.25" customHeight="1" x14ac:dyDescent="0.75">
      <c r="A26" s="63"/>
      <c r="B26" s="66"/>
      <c r="C26" s="11" t="s">
        <v>135</v>
      </c>
      <c r="D26" s="16" t="s">
        <v>31</v>
      </c>
      <c r="E26" s="51">
        <f t="shared" si="0"/>
        <v>104</v>
      </c>
      <c r="F26" s="49" t="s">
        <v>142</v>
      </c>
      <c r="G26" s="10">
        <v>13</v>
      </c>
      <c r="H26" s="17" t="s">
        <v>143</v>
      </c>
      <c r="I26" s="10">
        <v>91</v>
      </c>
      <c r="J26" s="10" t="s">
        <v>144</v>
      </c>
      <c r="K26" s="10">
        <v>0</v>
      </c>
      <c r="L26" s="10" t="s">
        <v>37</v>
      </c>
      <c r="M26" s="10">
        <v>0</v>
      </c>
      <c r="N26" s="10" t="s">
        <v>37</v>
      </c>
      <c r="O26" s="10">
        <v>0</v>
      </c>
      <c r="P26" s="10" t="s">
        <v>37</v>
      </c>
      <c r="Q26" s="10">
        <v>0</v>
      </c>
      <c r="R26" s="50" t="s">
        <v>37</v>
      </c>
      <c r="S26" s="1"/>
      <c r="T26" s="1"/>
      <c r="U26" s="1"/>
      <c r="V26" s="1"/>
      <c r="W26" s="1"/>
      <c r="X26" s="1"/>
      <c r="Y26" s="1"/>
      <c r="Z26" s="1"/>
    </row>
    <row r="27" spans="1:26" ht="14.25" customHeight="1" x14ac:dyDescent="0.75">
      <c r="A27" s="63"/>
      <c r="B27" s="67" t="s">
        <v>145</v>
      </c>
      <c r="C27" s="12" t="s">
        <v>39</v>
      </c>
      <c r="D27" s="16" t="s">
        <v>17</v>
      </c>
      <c r="E27" s="51">
        <f t="shared" si="0"/>
        <v>33717</v>
      </c>
      <c r="F27" s="10" t="s">
        <v>146</v>
      </c>
      <c r="G27" s="10">
        <v>2484</v>
      </c>
      <c r="H27" s="10" t="s">
        <v>147</v>
      </c>
      <c r="I27" s="10">
        <v>22296</v>
      </c>
      <c r="J27" s="10" t="s">
        <v>148</v>
      </c>
      <c r="K27" s="10">
        <v>6789</v>
      </c>
      <c r="L27" s="10" t="s">
        <v>149</v>
      </c>
      <c r="M27" s="10">
        <v>9264</v>
      </c>
      <c r="N27" s="10" t="s">
        <v>150</v>
      </c>
      <c r="O27" s="10">
        <v>1552</v>
      </c>
      <c r="P27" s="10" t="s">
        <v>151</v>
      </c>
      <c r="Q27" s="10">
        <v>9264</v>
      </c>
      <c r="R27" s="50" t="s">
        <v>150</v>
      </c>
      <c r="S27" s="1"/>
      <c r="T27" s="1"/>
      <c r="U27" s="1"/>
      <c r="V27" s="1"/>
      <c r="W27" s="1"/>
      <c r="X27" s="1"/>
      <c r="Y27" s="1"/>
      <c r="Z27" s="1"/>
    </row>
    <row r="28" spans="1:26" ht="14.25" customHeight="1" x14ac:dyDescent="0.75">
      <c r="A28" s="63"/>
      <c r="B28" s="66"/>
      <c r="C28" s="12" t="s">
        <v>39</v>
      </c>
      <c r="D28" s="16" t="s">
        <v>24</v>
      </c>
      <c r="E28" s="51">
        <f t="shared" si="0"/>
        <v>20588</v>
      </c>
      <c r="F28" s="10" t="s">
        <v>152</v>
      </c>
      <c r="G28" s="10">
        <v>1051</v>
      </c>
      <c r="H28" s="10" t="s">
        <v>153</v>
      </c>
      <c r="I28" s="10">
        <v>12880</v>
      </c>
      <c r="J28" s="10" t="s">
        <v>154</v>
      </c>
      <c r="K28" s="10">
        <v>4525</v>
      </c>
      <c r="L28" s="10" t="s">
        <v>155</v>
      </c>
      <c r="M28" s="10">
        <v>6366</v>
      </c>
      <c r="N28" s="10" t="s">
        <v>156</v>
      </c>
      <c r="O28" s="10">
        <v>1108</v>
      </c>
      <c r="P28" s="10" t="s">
        <v>157</v>
      </c>
      <c r="Q28" s="10">
        <v>6366</v>
      </c>
      <c r="R28" s="50" t="s">
        <v>156</v>
      </c>
      <c r="S28" s="1"/>
      <c r="T28" s="1"/>
      <c r="U28" s="1"/>
      <c r="V28" s="1"/>
      <c r="W28" s="1"/>
      <c r="X28" s="1"/>
      <c r="Y28" s="1"/>
      <c r="Z28" s="1"/>
    </row>
    <row r="29" spans="1:26" ht="14.25" customHeight="1" x14ac:dyDescent="0.75">
      <c r="A29" s="63"/>
      <c r="B29" s="66"/>
      <c r="C29" s="12" t="s">
        <v>39</v>
      </c>
      <c r="D29" s="16" t="s">
        <v>31</v>
      </c>
      <c r="E29" s="51">
        <f t="shared" si="0"/>
        <v>13129</v>
      </c>
      <c r="F29" s="10" t="s">
        <v>158</v>
      </c>
      <c r="G29" s="10">
        <v>1433</v>
      </c>
      <c r="H29" s="10" t="s">
        <v>159</v>
      </c>
      <c r="I29" s="10">
        <v>9416</v>
      </c>
      <c r="J29" s="10" t="s">
        <v>160</v>
      </c>
      <c r="K29" s="10">
        <v>2264</v>
      </c>
      <c r="L29" s="10" t="s">
        <v>161</v>
      </c>
      <c r="M29" s="10">
        <v>2898</v>
      </c>
      <c r="N29" s="10" t="s">
        <v>162</v>
      </c>
      <c r="O29" s="10">
        <v>444</v>
      </c>
      <c r="P29" s="10" t="s">
        <v>163</v>
      </c>
      <c r="Q29" s="10">
        <v>2898</v>
      </c>
      <c r="R29" s="50" t="s">
        <v>162</v>
      </c>
      <c r="S29" s="1"/>
      <c r="T29" s="1"/>
      <c r="U29" s="1"/>
      <c r="V29" s="1"/>
      <c r="W29" s="1"/>
      <c r="X29" s="1"/>
      <c r="Y29" s="1"/>
      <c r="Z29" s="1"/>
    </row>
    <row r="30" spans="1:26" ht="14.25" customHeight="1" x14ac:dyDescent="0.75">
      <c r="A30" s="63"/>
      <c r="B30" s="67" t="s">
        <v>164</v>
      </c>
      <c r="C30" s="12" t="s">
        <v>96</v>
      </c>
      <c r="D30" s="16" t="s">
        <v>17</v>
      </c>
      <c r="E30" s="51">
        <f t="shared" si="0"/>
        <v>631.5</v>
      </c>
      <c r="F30" s="49" t="s">
        <v>165</v>
      </c>
      <c r="G30" s="10">
        <v>45</v>
      </c>
      <c r="H30" s="10" t="s">
        <v>166</v>
      </c>
      <c r="I30" s="10">
        <v>433</v>
      </c>
      <c r="J30" s="10" t="s">
        <v>167</v>
      </c>
      <c r="K30" s="10">
        <v>116</v>
      </c>
      <c r="L30" s="10" t="s">
        <v>168</v>
      </c>
      <c r="M30" s="10">
        <v>165</v>
      </c>
      <c r="N30" s="10" t="s">
        <v>169</v>
      </c>
      <c r="O30" s="10">
        <v>22</v>
      </c>
      <c r="P30" s="10" t="s">
        <v>170</v>
      </c>
      <c r="Q30" s="10">
        <v>165</v>
      </c>
      <c r="R30" s="50" t="s">
        <v>169</v>
      </c>
      <c r="S30" s="1"/>
      <c r="T30" s="1"/>
      <c r="U30" s="1"/>
      <c r="V30" s="1"/>
      <c r="W30" s="1"/>
      <c r="X30" s="1"/>
      <c r="Y30" s="1"/>
      <c r="Z30" s="1"/>
    </row>
    <row r="31" spans="1:26" ht="14.25" customHeight="1" x14ac:dyDescent="0.75">
      <c r="A31" s="63"/>
      <c r="B31" s="66"/>
      <c r="C31" s="12" t="s">
        <v>96</v>
      </c>
      <c r="D31" s="16" t="s">
        <v>24</v>
      </c>
      <c r="E31" s="51">
        <f t="shared" si="0"/>
        <v>146.5</v>
      </c>
      <c r="F31" s="49" t="s">
        <v>171</v>
      </c>
      <c r="G31" s="10">
        <v>0</v>
      </c>
      <c r="H31" s="10" t="s">
        <v>37</v>
      </c>
      <c r="I31" s="10">
        <v>0</v>
      </c>
      <c r="J31" s="10" t="s">
        <v>37</v>
      </c>
      <c r="K31" s="10">
        <v>85</v>
      </c>
      <c r="L31" s="10" t="s">
        <v>172</v>
      </c>
      <c r="M31" s="10">
        <v>123</v>
      </c>
      <c r="N31" s="10" t="s">
        <v>173</v>
      </c>
      <c r="O31" s="10">
        <v>0</v>
      </c>
      <c r="P31" s="10" t="s">
        <v>37</v>
      </c>
      <c r="Q31" s="10">
        <v>0</v>
      </c>
      <c r="R31" s="50" t="s">
        <v>37</v>
      </c>
      <c r="S31" s="1"/>
      <c r="T31" s="1"/>
      <c r="U31" s="1"/>
      <c r="V31" s="1"/>
      <c r="W31" s="1"/>
      <c r="X31" s="1"/>
      <c r="Y31" s="1"/>
      <c r="Z31" s="1"/>
    </row>
    <row r="32" spans="1:26" ht="14.25" customHeight="1" x14ac:dyDescent="0.75">
      <c r="A32" s="63"/>
      <c r="B32" s="66"/>
      <c r="C32" s="12" t="s">
        <v>96</v>
      </c>
      <c r="D32" s="16" t="s">
        <v>31</v>
      </c>
      <c r="E32" s="51">
        <f t="shared" si="0"/>
        <v>196</v>
      </c>
      <c r="F32" s="49" t="s">
        <v>174</v>
      </c>
      <c r="G32" s="10">
        <v>31</v>
      </c>
      <c r="H32" s="10" t="s">
        <v>175</v>
      </c>
      <c r="I32" s="10">
        <v>144</v>
      </c>
      <c r="J32" s="10" t="s">
        <v>176</v>
      </c>
      <c r="K32" s="10">
        <v>31</v>
      </c>
      <c r="L32" s="10" t="s">
        <v>177</v>
      </c>
      <c r="M32" s="10">
        <v>42</v>
      </c>
      <c r="N32" s="10" t="s">
        <v>178</v>
      </c>
      <c r="O32" s="10">
        <v>0</v>
      </c>
      <c r="P32" s="10" t="s">
        <v>37</v>
      </c>
      <c r="Q32" s="10">
        <v>0</v>
      </c>
      <c r="R32" s="50" t="s">
        <v>37</v>
      </c>
      <c r="S32" s="1"/>
      <c r="T32" s="1"/>
      <c r="U32" s="1"/>
      <c r="V32" s="1"/>
      <c r="W32" s="1"/>
      <c r="X32" s="1"/>
      <c r="Y32" s="1"/>
      <c r="Z32" s="1"/>
    </row>
    <row r="33" spans="1:26" ht="14.25" customHeight="1" x14ac:dyDescent="0.75">
      <c r="A33" s="63"/>
      <c r="B33" s="67" t="s">
        <v>179</v>
      </c>
      <c r="C33" s="12" t="s">
        <v>39</v>
      </c>
      <c r="D33" s="16" t="s">
        <v>17</v>
      </c>
      <c r="E33" s="51">
        <f t="shared" si="0"/>
        <v>6003.5</v>
      </c>
      <c r="F33" s="10" t="s">
        <v>180</v>
      </c>
      <c r="G33" s="10">
        <v>410</v>
      </c>
      <c r="H33" s="10" t="s">
        <v>181</v>
      </c>
      <c r="I33" s="10">
        <v>3661</v>
      </c>
      <c r="J33" s="10" t="s">
        <v>182</v>
      </c>
      <c r="K33" s="10">
        <v>124</v>
      </c>
      <c r="L33" s="10" t="s">
        <v>183</v>
      </c>
      <c r="M33" s="10">
        <v>3865</v>
      </c>
      <c r="N33" s="10" t="s">
        <v>184</v>
      </c>
      <c r="O33" s="10">
        <v>0</v>
      </c>
      <c r="P33" s="10" t="s">
        <v>37</v>
      </c>
      <c r="Q33" s="10">
        <v>0</v>
      </c>
      <c r="R33" s="50" t="s">
        <v>37</v>
      </c>
      <c r="S33" s="1"/>
      <c r="T33" s="1"/>
      <c r="U33" s="1"/>
      <c r="V33" s="1"/>
      <c r="W33" s="1"/>
      <c r="X33" s="1"/>
      <c r="Y33" s="1"/>
      <c r="Z33" s="1"/>
    </row>
    <row r="34" spans="1:26" ht="14.25" customHeight="1" x14ac:dyDescent="0.75">
      <c r="A34" s="63"/>
      <c r="B34" s="66"/>
      <c r="C34" s="12" t="s">
        <v>39</v>
      </c>
      <c r="D34" s="16" t="s">
        <v>24</v>
      </c>
      <c r="E34" s="51">
        <f t="shared" si="0"/>
        <v>3544.5</v>
      </c>
      <c r="F34" s="10" t="s">
        <v>185</v>
      </c>
      <c r="G34" s="10">
        <v>221</v>
      </c>
      <c r="H34" s="10" t="s">
        <v>186</v>
      </c>
      <c r="I34" s="10">
        <v>1981</v>
      </c>
      <c r="J34" s="10" t="s">
        <v>187</v>
      </c>
      <c r="K34" s="10">
        <v>86</v>
      </c>
      <c r="L34" s="10" t="s">
        <v>188</v>
      </c>
      <c r="M34" s="10">
        <v>2685</v>
      </c>
      <c r="N34" s="10" t="s">
        <v>189</v>
      </c>
      <c r="O34" s="10">
        <v>0</v>
      </c>
      <c r="P34" s="10" t="s">
        <v>37</v>
      </c>
      <c r="Q34" s="10">
        <v>0</v>
      </c>
      <c r="R34" s="50" t="s">
        <v>37</v>
      </c>
      <c r="S34" s="1"/>
      <c r="T34" s="1"/>
      <c r="U34" s="1"/>
      <c r="V34" s="1"/>
      <c r="W34" s="1"/>
      <c r="X34" s="1"/>
      <c r="Y34" s="1"/>
      <c r="Z34" s="1"/>
    </row>
    <row r="35" spans="1:26" ht="14.25" customHeight="1" x14ac:dyDescent="0.75">
      <c r="A35" s="63"/>
      <c r="B35" s="66"/>
      <c r="C35" s="12" t="s">
        <v>39</v>
      </c>
      <c r="D35" s="16" t="s">
        <v>31</v>
      </c>
      <c r="E35" s="51">
        <f t="shared" si="0"/>
        <v>2459</v>
      </c>
      <c r="F35" s="10" t="s">
        <v>190</v>
      </c>
      <c r="G35" s="10">
        <v>189</v>
      </c>
      <c r="H35" s="10" t="s">
        <v>191</v>
      </c>
      <c r="I35" s="10">
        <v>1680</v>
      </c>
      <c r="J35" s="10" t="s">
        <v>192</v>
      </c>
      <c r="K35" s="10">
        <v>38</v>
      </c>
      <c r="L35" s="10" t="s">
        <v>193</v>
      </c>
      <c r="M35" s="10">
        <v>1180</v>
      </c>
      <c r="N35" s="10" t="s">
        <v>194</v>
      </c>
      <c r="O35" s="10">
        <v>0</v>
      </c>
      <c r="P35" s="10" t="s">
        <v>37</v>
      </c>
      <c r="Q35" s="10">
        <v>0</v>
      </c>
      <c r="R35" s="50" t="s">
        <v>37</v>
      </c>
      <c r="S35" s="1"/>
      <c r="T35" s="1"/>
      <c r="U35" s="1"/>
      <c r="V35" s="1"/>
      <c r="W35" s="1"/>
      <c r="X35" s="1"/>
      <c r="Y35" s="1"/>
      <c r="Z35" s="1"/>
    </row>
    <row r="36" spans="1:26" ht="14.25" customHeight="1" x14ac:dyDescent="0.75">
      <c r="A36" s="63"/>
      <c r="B36" s="67" t="s">
        <v>195</v>
      </c>
      <c r="C36" s="11" t="s">
        <v>16</v>
      </c>
      <c r="D36" s="16" t="s">
        <v>17</v>
      </c>
      <c r="E36" s="51">
        <f t="shared" si="0"/>
        <v>883.5</v>
      </c>
      <c r="F36" s="10" t="s">
        <v>196</v>
      </c>
      <c r="G36" s="10">
        <v>57</v>
      </c>
      <c r="H36" s="10" t="s">
        <v>197</v>
      </c>
      <c r="I36" s="10">
        <v>492</v>
      </c>
      <c r="J36" s="10" t="s">
        <v>198</v>
      </c>
      <c r="K36" s="10">
        <v>348</v>
      </c>
      <c r="L36" s="10" t="s">
        <v>199</v>
      </c>
      <c r="M36" s="10">
        <v>87</v>
      </c>
      <c r="N36" s="10" t="s">
        <v>200</v>
      </c>
      <c r="O36" s="10">
        <v>100</v>
      </c>
      <c r="P36" s="10" t="s">
        <v>201</v>
      </c>
      <c r="Q36" s="10">
        <v>87</v>
      </c>
      <c r="R36" s="50" t="s">
        <v>200</v>
      </c>
      <c r="S36" s="1"/>
      <c r="T36" s="1"/>
      <c r="U36" s="1"/>
      <c r="V36" s="1"/>
      <c r="W36" s="1"/>
      <c r="X36" s="1"/>
      <c r="Y36" s="1"/>
      <c r="Z36" s="1"/>
    </row>
    <row r="37" spans="1:26" ht="14.25" customHeight="1" x14ac:dyDescent="0.75">
      <c r="A37" s="63"/>
      <c r="B37" s="66"/>
      <c r="C37" s="11" t="s">
        <v>16</v>
      </c>
      <c r="D37" s="16" t="s">
        <v>24</v>
      </c>
      <c r="E37" s="51">
        <f t="shared" si="0"/>
        <v>590</v>
      </c>
      <c r="F37" s="10" t="s">
        <v>202</v>
      </c>
      <c r="G37" s="10">
        <v>35</v>
      </c>
      <c r="H37" s="10" t="s">
        <v>203</v>
      </c>
      <c r="I37" s="10">
        <v>315</v>
      </c>
      <c r="J37" s="10" t="s">
        <v>204</v>
      </c>
      <c r="K37" s="10">
        <v>255</v>
      </c>
      <c r="L37" s="10" t="s">
        <v>205</v>
      </c>
      <c r="M37" s="10">
        <v>40</v>
      </c>
      <c r="N37" s="10" t="s">
        <v>206</v>
      </c>
      <c r="O37" s="10">
        <v>77</v>
      </c>
      <c r="P37" s="10" t="s">
        <v>207</v>
      </c>
      <c r="Q37" s="10">
        <v>40</v>
      </c>
      <c r="R37" s="50" t="s">
        <v>206</v>
      </c>
      <c r="S37" s="1"/>
      <c r="T37" s="1"/>
      <c r="U37" s="1"/>
      <c r="V37" s="1"/>
      <c r="W37" s="1"/>
      <c r="X37" s="1"/>
      <c r="Y37" s="1"/>
      <c r="Z37" s="1"/>
    </row>
    <row r="38" spans="1:26" ht="14.25" customHeight="1" x14ac:dyDescent="0.75">
      <c r="A38" s="63"/>
      <c r="B38" s="66"/>
      <c r="C38" s="11" t="s">
        <v>16</v>
      </c>
      <c r="D38" s="16" t="s">
        <v>31</v>
      </c>
      <c r="E38" s="51">
        <f t="shared" si="0"/>
        <v>293.5</v>
      </c>
      <c r="F38" s="10" t="s">
        <v>208</v>
      </c>
      <c r="G38" s="10">
        <v>22</v>
      </c>
      <c r="H38" s="10" t="s">
        <v>209</v>
      </c>
      <c r="I38" s="10">
        <v>177</v>
      </c>
      <c r="J38" s="10" t="s">
        <v>210</v>
      </c>
      <c r="K38" s="10">
        <v>93</v>
      </c>
      <c r="L38" s="10" t="s">
        <v>211</v>
      </c>
      <c r="M38" s="10">
        <v>47</v>
      </c>
      <c r="N38" s="10" t="s">
        <v>212</v>
      </c>
      <c r="O38" s="10">
        <v>23</v>
      </c>
      <c r="P38" s="10" t="s">
        <v>213</v>
      </c>
      <c r="Q38" s="10">
        <v>47</v>
      </c>
      <c r="R38" s="50" t="s">
        <v>212</v>
      </c>
      <c r="S38" s="1"/>
      <c r="T38" s="1"/>
      <c r="U38" s="1"/>
      <c r="V38" s="1"/>
      <c r="W38" s="1"/>
      <c r="X38" s="1"/>
      <c r="Y38" s="1"/>
      <c r="Z38" s="1"/>
    </row>
    <row r="39" spans="1:26" ht="14.25" customHeight="1" x14ac:dyDescent="0.75">
      <c r="A39" s="63"/>
      <c r="B39" s="67" t="s">
        <v>214</v>
      </c>
      <c r="C39" s="12" t="s">
        <v>39</v>
      </c>
      <c r="D39" s="16" t="s">
        <v>17</v>
      </c>
      <c r="E39" s="51">
        <f t="shared" si="0"/>
        <v>51809.5</v>
      </c>
      <c r="F39" s="49" t="s">
        <v>215</v>
      </c>
      <c r="G39" s="10">
        <v>3531</v>
      </c>
      <c r="H39" s="10" t="s">
        <v>216</v>
      </c>
      <c r="I39" s="10">
        <v>31695</v>
      </c>
      <c r="J39" s="10" t="s">
        <v>217</v>
      </c>
      <c r="K39" s="10">
        <v>17077</v>
      </c>
      <c r="L39" s="10" t="s">
        <v>218</v>
      </c>
      <c r="M39" s="10">
        <v>6075</v>
      </c>
      <c r="N39" s="10" t="s">
        <v>219</v>
      </c>
      <c r="O39" s="10">
        <v>4499</v>
      </c>
      <c r="P39" s="10" t="s">
        <v>220</v>
      </c>
      <c r="Q39" s="10">
        <v>6075</v>
      </c>
      <c r="R39" s="50" t="s">
        <v>219</v>
      </c>
      <c r="S39" s="1"/>
      <c r="T39" s="1"/>
      <c r="U39" s="1"/>
      <c r="V39" s="1"/>
      <c r="W39" s="1"/>
      <c r="X39" s="1"/>
      <c r="Y39" s="1"/>
      <c r="Z39" s="1"/>
    </row>
    <row r="40" spans="1:26" ht="14.25" customHeight="1" x14ac:dyDescent="0.75">
      <c r="A40" s="63"/>
      <c r="B40" s="66"/>
      <c r="C40" s="12" t="s">
        <v>39</v>
      </c>
      <c r="D40" s="16" t="s">
        <v>24</v>
      </c>
      <c r="E40" s="51">
        <f t="shared" si="0"/>
        <v>33786.5</v>
      </c>
      <c r="F40" s="49" t="s">
        <v>221</v>
      </c>
      <c r="G40" s="10">
        <v>2174</v>
      </c>
      <c r="H40" s="10" t="s">
        <v>222</v>
      </c>
      <c r="I40" s="10">
        <v>19526</v>
      </c>
      <c r="J40" s="10" t="s">
        <v>223</v>
      </c>
      <c r="K40" s="10">
        <v>12074</v>
      </c>
      <c r="L40" s="10" t="s">
        <v>224</v>
      </c>
      <c r="M40" s="10">
        <v>4373</v>
      </c>
      <c r="N40" s="10" t="s">
        <v>225</v>
      </c>
      <c r="O40" s="10">
        <v>3327</v>
      </c>
      <c r="P40" s="10" t="s">
        <v>226</v>
      </c>
      <c r="Q40" s="10">
        <v>4373</v>
      </c>
      <c r="R40" s="50" t="s">
        <v>225</v>
      </c>
      <c r="S40" s="1"/>
      <c r="T40" s="1"/>
      <c r="U40" s="1"/>
      <c r="V40" s="1"/>
      <c r="W40" s="1"/>
      <c r="X40" s="1"/>
      <c r="Y40" s="1"/>
      <c r="Z40" s="1"/>
    </row>
    <row r="41" spans="1:26" ht="14.25" customHeight="1" x14ac:dyDescent="0.75">
      <c r="A41" s="63"/>
      <c r="B41" s="66"/>
      <c r="C41" s="12" t="s">
        <v>39</v>
      </c>
      <c r="D41" s="16" t="s">
        <v>31</v>
      </c>
      <c r="E41" s="51">
        <f t="shared" si="0"/>
        <v>18023</v>
      </c>
      <c r="F41" s="49" t="s">
        <v>227</v>
      </c>
      <c r="G41" s="10">
        <v>1357</v>
      </c>
      <c r="H41" s="10" t="s">
        <v>228</v>
      </c>
      <c r="I41" s="10">
        <v>12169</v>
      </c>
      <c r="J41" s="10" t="s">
        <v>229</v>
      </c>
      <c r="K41" s="10">
        <v>5003</v>
      </c>
      <c r="L41" s="10" t="s">
        <v>230</v>
      </c>
      <c r="M41" s="10">
        <v>1702</v>
      </c>
      <c r="N41" s="10" t="s">
        <v>231</v>
      </c>
      <c r="O41" s="10">
        <v>1172</v>
      </c>
      <c r="P41" s="10" t="s">
        <v>232</v>
      </c>
      <c r="Q41" s="10">
        <v>1702</v>
      </c>
      <c r="R41" s="50" t="s">
        <v>231</v>
      </c>
      <c r="S41" s="1"/>
      <c r="T41" s="1"/>
      <c r="U41" s="1"/>
      <c r="V41" s="1"/>
      <c r="W41" s="1"/>
      <c r="X41" s="1"/>
      <c r="Y41" s="1"/>
      <c r="Z41" s="1"/>
    </row>
    <row r="42" spans="1:26" ht="14.25" customHeight="1" x14ac:dyDescent="0.75">
      <c r="A42" s="63"/>
      <c r="B42" s="67" t="s">
        <v>233</v>
      </c>
      <c r="C42" s="12" t="s">
        <v>96</v>
      </c>
      <c r="D42" s="16" t="s">
        <v>17</v>
      </c>
      <c r="E42" s="51">
        <f t="shared" si="0"/>
        <v>905.5</v>
      </c>
      <c r="F42" s="10" t="s">
        <v>234</v>
      </c>
      <c r="G42" s="10">
        <v>53</v>
      </c>
      <c r="H42" s="10" t="s">
        <v>235</v>
      </c>
      <c r="I42" s="10">
        <v>524</v>
      </c>
      <c r="J42" s="10" t="s">
        <v>236</v>
      </c>
      <c r="K42" s="10">
        <v>340</v>
      </c>
      <c r="L42" s="10" t="s">
        <v>237</v>
      </c>
      <c r="M42" s="10">
        <v>83</v>
      </c>
      <c r="N42" s="10" t="s">
        <v>238</v>
      </c>
      <c r="O42" s="10">
        <v>95</v>
      </c>
      <c r="P42" s="10" t="s">
        <v>239</v>
      </c>
      <c r="Q42" s="10">
        <v>83</v>
      </c>
      <c r="R42" s="50" t="s">
        <v>238</v>
      </c>
      <c r="S42" s="1"/>
      <c r="T42" s="1"/>
      <c r="U42" s="1"/>
      <c r="V42" s="1"/>
      <c r="W42" s="1"/>
      <c r="X42" s="1"/>
      <c r="Y42" s="1"/>
      <c r="Z42" s="1"/>
    </row>
    <row r="43" spans="1:26" ht="14.25" customHeight="1" x14ac:dyDescent="0.75">
      <c r="A43" s="63"/>
      <c r="B43" s="66"/>
      <c r="C43" s="12" t="s">
        <v>96</v>
      </c>
      <c r="D43" s="16" t="s">
        <v>24</v>
      </c>
      <c r="E43" s="51">
        <f t="shared" si="0"/>
        <v>660.5</v>
      </c>
      <c r="F43" s="10" t="s">
        <v>240</v>
      </c>
      <c r="G43" s="10">
        <v>40</v>
      </c>
      <c r="H43" s="10" t="s">
        <v>241</v>
      </c>
      <c r="I43" s="10">
        <v>376</v>
      </c>
      <c r="J43" s="10" t="s">
        <v>242</v>
      </c>
      <c r="K43" s="10">
        <v>251</v>
      </c>
      <c r="L43" s="10" t="s">
        <v>243</v>
      </c>
      <c r="M43" s="10">
        <v>67</v>
      </c>
      <c r="N43" s="10" t="s">
        <v>244</v>
      </c>
      <c r="O43" s="10">
        <v>73</v>
      </c>
      <c r="P43" s="10" t="s">
        <v>245</v>
      </c>
      <c r="Q43" s="10">
        <v>67</v>
      </c>
      <c r="R43" s="50" t="s">
        <v>244</v>
      </c>
      <c r="S43" s="1"/>
      <c r="T43" s="1"/>
      <c r="U43" s="1"/>
      <c r="V43" s="1"/>
      <c r="W43" s="1"/>
      <c r="X43" s="1"/>
      <c r="Y43" s="1"/>
      <c r="Z43" s="1"/>
    </row>
    <row r="44" spans="1:26" ht="14.25" customHeight="1" x14ac:dyDescent="0.75">
      <c r="A44" s="63"/>
      <c r="B44" s="66"/>
      <c r="C44" s="12" t="s">
        <v>96</v>
      </c>
      <c r="D44" s="16" t="s">
        <v>31</v>
      </c>
      <c r="E44" s="51">
        <f t="shared" si="0"/>
        <v>97</v>
      </c>
      <c r="F44" s="10" t="s">
        <v>246</v>
      </c>
      <c r="G44" s="10">
        <v>0</v>
      </c>
      <c r="H44" s="10" t="s">
        <v>37</v>
      </c>
      <c r="I44" s="10">
        <v>0</v>
      </c>
      <c r="J44" s="10" t="s">
        <v>37</v>
      </c>
      <c r="K44" s="10">
        <v>89</v>
      </c>
      <c r="L44" s="10" t="s">
        <v>247</v>
      </c>
      <c r="M44" s="10">
        <v>16</v>
      </c>
      <c r="N44" s="10" t="s">
        <v>248</v>
      </c>
      <c r="O44" s="10">
        <v>22</v>
      </c>
      <c r="P44" s="10" t="s">
        <v>249</v>
      </c>
      <c r="Q44" s="10">
        <v>16</v>
      </c>
      <c r="R44" s="50" t="s">
        <v>248</v>
      </c>
      <c r="S44" s="1"/>
      <c r="T44" s="1"/>
      <c r="U44" s="1"/>
      <c r="V44" s="1"/>
      <c r="W44" s="1"/>
      <c r="X44" s="1"/>
      <c r="Y44" s="1"/>
      <c r="Z44" s="1"/>
    </row>
    <row r="45" spans="1:26" ht="14.25" customHeight="1" x14ac:dyDescent="0.75">
      <c r="A45" s="63"/>
      <c r="B45" s="67" t="s">
        <v>250</v>
      </c>
      <c r="C45" s="12" t="s">
        <v>96</v>
      </c>
      <c r="D45" s="16" t="s">
        <v>17</v>
      </c>
      <c r="E45" s="51">
        <f t="shared" si="0"/>
        <v>522.5</v>
      </c>
      <c r="F45" s="10" t="s">
        <v>251</v>
      </c>
      <c r="G45" s="10">
        <v>43</v>
      </c>
      <c r="H45" s="10" t="s">
        <v>252</v>
      </c>
      <c r="I45" s="10">
        <v>411</v>
      </c>
      <c r="J45" s="10" t="s">
        <v>253</v>
      </c>
      <c r="K45" s="10">
        <v>30</v>
      </c>
      <c r="L45" s="10" t="s">
        <v>254</v>
      </c>
      <c r="M45" s="10">
        <v>137</v>
      </c>
      <c r="N45" s="10" t="s">
        <v>255</v>
      </c>
      <c r="O45" s="10">
        <v>0</v>
      </c>
      <c r="P45" s="10" t="s">
        <v>37</v>
      </c>
      <c r="Q45" s="10">
        <v>0</v>
      </c>
      <c r="R45" s="50" t="s">
        <v>37</v>
      </c>
      <c r="S45" s="1"/>
      <c r="T45" s="1"/>
      <c r="U45" s="1"/>
      <c r="V45" s="1"/>
      <c r="W45" s="1"/>
      <c r="X45" s="1"/>
      <c r="Y45" s="1"/>
      <c r="Z45" s="1"/>
    </row>
    <row r="46" spans="1:26" ht="14.25" customHeight="1" x14ac:dyDescent="0.75">
      <c r="A46" s="63"/>
      <c r="B46" s="66"/>
      <c r="C46" s="12" t="s">
        <v>96</v>
      </c>
      <c r="D46" s="16" t="s">
        <v>24</v>
      </c>
      <c r="E46" s="51">
        <f t="shared" si="0"/>
        <v>352.5</v>
      </c>
      <c r="F46" s="10" t="s">
        <v>256</v>
      </c>
      <c r="G46" s="10">
        <v>28</v>
      </c>
      <c r="H46" s="10" t="s">
        <v>257</v>
      </c>
      <c r="I46" s="10">
        <v>283</v>
      </c>
      <c r="J46" s="10" t="s">
        <v>258</v>
      </c>
      <c r="K46" s="10">
        <v>22</v>
      </c>
      <c r="L46" s="10" t="s">
        <v>259</v>
      </c>
      <c r="M46" s="10">
        <v>83</v>
      </c>
      <c r="N46" s="10" t="s">
        <v>260</v>
      </c>
      <c r="O46" s="10">
        <v>0</v>
      </c>
      <c r="P46" s="10" t="s">
        <v>37</v>
      </c>
      <c r="Q46" s="10">
        <v>0</v>
      </c>
      <c r="R46" s="50" t="s">
        <v>37</v>
      </c>
      <c r="S46" s="1"/>
      <c r="T46" s="1"/>
      <c r="U46" s="1"/>
      <c r="V46" s="1"/>
      <c r="W46" s="1"/>
      <c r="X46" s="1"/>
      <c r="Y46" s="1"/>
      <c r="Z46" s="1"/>
    </row>
    <row r="47" spans="1:26" ht="14.25" customHeight="1" x14ac:dyDescent="0.75">
      <c r="A47" s="63"/>
      <c r="B47" s="66"/>
      <c r="C47" s="12" t="s">
        <v>96</v>
      </c>
      <c r="D47" s="16" t="s">
        <v>31</v>
      </c>
      <c r="E47" s="51">
        <f t="shared" si="0"/>
        <v>143</v>
      </c>
      <c r="F47" s="10" t="s">
        <v>261</v>
      </c>
      <c r="G47" s="10">
        <v>15</v>
      </c>
      <c r="H47" s="10" t="s">
        <v>252</v>
      </c>
      <c r="I47" s="10">
        <v>128</v>
      </c>
      <c r="J47" s="10" t="s">
        <v>262</v>
      </c>
      <c r="K47" s="10">
        <v>0</v>
      </c>
      <c r="L47" s="10" t="s">
        <v>37</v>
      </c>
      <c r="M47" s="10">
        <v>0</v>
      </c>
      <c r="N47" s="10" t="s">
        <v>37</v>
      </c>
      <c r="O47" s="10">
        <v>0</v>
      </c>
      <c r="P47" s="10" t="s">
        <v>37</v>
      </c>
      <c r="Q47" s="10">
        <v>0</v>
      </c>
      <c r="R47" s="50" t="s">
        <v>37</v>
      </c>
      <c r="S47" s="1"/>
      <c r="T47" s="1"/>
      <c r="U47" s="1"/>
      <c r="V47" s="1"/>
      <c r="W47" s="1"/>
      <c r="X47" s="1"/>
      <c r="Y47" s="1"/>
      <c r="Z47" s="1"/>
    </row>
    <row r="48" spans="1:26" ht="14.25" customHeight="1" x14ac:dyDescent="0.75">
      <c r="A48" s="63"/>
      <c r="B48" s="68" t="s">
        <v>263</v>
      </c>
      <c r="C48" s="12" t="s">
        <v>96</v>
      </c>
      <c r="D48" s="16" t="s">
        <v>17</v>
      </c>
      <c r="E48" s="51">
        <f t="shared" si="0"/>
        <v>466.5</v>
      </c>
      <c r="F48" s="10" t="s">
        <v>264</v>
      </c>
      <c r="G48" s="10">
        <v>33</v>
      </c>
      <c r="H48" s="10" t="s">
        <v>265</v>
      </c>
      <c r="I48" s="10">
        <v>360</v>
      </c>
      <c r="J48" s="10" t="s">
        <v>266</v>
      </c>
      <c r="K48" s="10">
        <v>35</v>
      </c>
      <c r="L48" s="10" t="s">
        <v>267</v>
      </c>
      <c r="M48" s="10">
        <v>143</v>
      </c>
      <c r="N48" s="10" t="s">
        <v>268</v>
      </c>
      <c r="O48" s="10">
        <v>0</v>
      </c>
      <c r="P48" s="10" t="s">
        <v>37</v>
      </c>
      <c r="Q48" s="10">
        <v>0</v>
      </c>
      <c r="R48" s="50" t="s">
        <v>37</v>
      </c>
      <c r="S48" s="1"/>
      <c r="T48" s="1"/>
      <c r="U48" s="1"/>
      <c r="V48" s="1"/>
      <c r="W48" s="1"/>
      <c r="X48" s="1"/>
      <c r="Y48" s="1"/>
      <c r="Z48" s="1"/>
    </row>
    <row r="49" spans="1:26" ht="14.25" customHeight="1" x14ac:dyDescent="0.75">
      <c r="A49" s="63"/>
      <c r="B49" s="66"/>
      <c r="C49" s="12" t="s">
        <v>96</v>
      </c>
      <c r="D49" s="16" t="s">
        <v>24</v>
      </c>
      <c r="E49" s="51">
        <f t="shared" si="0"/>
        <v>285</v>
      </c>
      <c r="F49" s="10" t="s">
        <v>269</v>
      </c>
      <c r="G49" s="10">
        <v>21</v>
      </c>
      <c r="H49" s="10" t="s">
        <v>267</v>
      </c>
      <c r="I49" s="10">
        <v>225</v>
      </c>
      <c r="J49" s="10" t="s">
        <v>270</v>
      </c>
      <c r="K49" s="10">
        <v>22</v>
      </c>
      <c r="L49" s="10" t="s">
        <v>271</v>
      </c>
      <c r="M49" s="10">
        <v>76</v>
      </c>
      <c r="N49" s="10" t="s">
        <v>272</v>
      </c>
      <c r="O49" s="10">
        <v>0</v>
      </c>
      <c r="P49" s="10" t="s">
        <v>37</v>
      </c>
      <c r="Q49" s="10">
        <v>0</v>
      </c>
      <c r="R49" s="50" t="s">
        <v>37</v>
      </c>
      <c r="S49" s="1"/>
      <c r="T49" s="1"/>
      <c r="U49" s="1"/>
      <c r="V49" s="1"/>
      <c r="W49" s="1"/>
      <c r="X49" s="1"/>
      <c r="Y49" s="1"/>
      <c r="Z49" s="1"/>
    </row>
    <row r="50" spans="1:26" ht="14.25" customHeight="1" x14ac:dyDescent="0.75">
      <c r="A50" s="63"/>
      <c r="B50" s="66"/>
      <c r="C50" s="12" t="s">
        <v>96</v>
      </c>
      <c r="D50" s="16" t="s">
        <v>31</v>
      </c>
      <c r="E50" s="51">
        <f t="shared" si="0"/>
        <v>181.5</v>
      </c>
      <c r="F50" s="10" t="s">
        <v>273</v>
      </c>
      <c r="G50" s="10">
        <v>12</v>
      </c>
      <c r="H50" s="10" t="s">
        <v>252</v>
      </c>
      <c r="I50" s="10">
        <v>135</v>
      </c>
      <c r="J50" s="10" t="s">
        <v>274</v>
      </c>
      <c r="K50" s="10">
        <v>13</v>
      </c>
      <c r="L50" s="10" t="s">
        <v>252</v>
      </c>
      <c r="M50" s="10">
        <v>67</v>
      </c>
      <c r="N50" s="10" t="s">
        <v>275</v>
      </c>
      <c r="O50" s="10">
        <v>0</v>
      </c>
      <c r="P50" s="10" t="s">
        <v>37</v>
      </c>
      <c r="Q50" s="10">
        <v>0</v>
      </c>
      <c r="R50" s="50" t="s">
        <v>37</v>
      </c>
      <c r="S50" s="1"/>
      <c r="T50" s="1"/>
      <c r="U50" s="1"/>
      <c r="V50" s="1"/>
      <c r="W50" s="1"/>
      <c r="X50" s="1"/>
      <c r="Y50" s="1"/>
      <c r="Z50" s="1"/>
    </row>
    <row r="51" spans="1:26" ht="14.25" customHeight="1" x14ac:dyDescent="0.75">
      <c r="A51" s="63"/>
      <c r="B51" s="68" t="s">
        <v>276</v>
      </c>
      <c r="C51" s="12" t="s">
        <v>96</v>
      </c>
      <c r="D51" s="16" t="s">
        <v>17</v>
      </c>
      <c r="E51" s="51">
        <f t="shared" si="0"/>
        <v>411</v>
      </c>
      <c r="F51" s="10" t="s">
        <v>277</v>
      </c>
      <c r="G51" s="10">
        <v>42</v>
      </c>
      <c r="H51" s="10" t="s">
        <v>278</v>
      </c>
      <c r="I51" s="10">
        <v>369</v>
      </c>
      <c r="J51" s="10" t="s">
        <v>279</v>
      </c>
      <c r="K51" s="10">
        <v>0</v>
      </c>
      <c r="L51" s="10" t="s">
        <v>37</v>
      </c>
      <c r="M51" s="10">
        <v>0</v>
      </c>
      <c r="N51" s="10" t="s">
        <v>37</v>
      </c>
      <c r="O51" s="10">
        <v>0</v>
      </c>
      <c r="P51" s="10" t="s">
        <v>37</v>
      </c>
      <c r="Q51" s="10">
        <v>0</v>
      </c>
      <c r="R51" s="50" t="s">
        <v>37</v>
      </c>
      <c r="S51" s="1"/>
      <c r="T51" s="1"/>
      <c r="U51" s="1"/>
      <c r="V51" s="1"/>
      <c r="W51" s="1"/>
      <c r="X51" s="1"/>
      <c r="Y51" s="1"/>
      <c r="Z51" s="1"/>
    </row>
    <row r="52" spans="1:26" ht="14.25" customHeight="1" x14ac:dyDescent="0.75">
      <c r="A52" s="63"/>
      <c r="B52" s="66"/>
      <c r="C52" s="12" t="s">
        <v>96</v>
      </c>
      <c r="D52" s="16" t="s">
        <v>24</v>
      </c>
      <c r="E52" s="51">
        <f t="shared" si="0"/>
        <v>167</v>
      </c>
      <c r="F52" s="10" t="s">
        <v>280</v>
      </c>
      <c r="G52" s="10">
        <v>20</v>
      </c>
      <c r="H52" s="10" t="s">
        <v>281</v>
      </c>
      <c r="I52" s="10">
        <v>147</v>
      </c>
      <c r="J52" s="10" t="s">
        <v>282</v>
      </c>
      <c r="K52" s="10">
        <v>0</v>
      </c>
      <c r="L52" s="10" t="s">
        <v>37</v>
      </c>
      <c r="M52" s="10">
        <v>0</v>
      </c>
      <c r="N52" s="10" t="s">
        <v>37</v>
      </c>
      <c r="O52" s="10">
        <v>0</v>
      </c>
      <c r="P52" s="10" t="s">
        <v>37</v>
      </c>
      <c r="Q52" s="10">
        <v>0</v>
      </c>
      <c r="R52" s="50" t="s">
        <v>37</v>
      </c>
      <c r="S52" s="1"/>
      <c r="T52" s="1"/>
      <c r="U52" s="1"/>
      <c r="V52" s="1"/>
      <c r="W52" s="1"/>
      <c r="X52" s="1"/>
      <c r="Y52" s="1"/>
      <c r="Z52" s="1"/>
    </row>
    <row r="53" spans="1:26" ht="14.25" customHeight="1" x14ac:dyDescent="0.75">
      <c r="A53" s="63"/>
      <c r="B53" s="66"/>
      <c r="C53" s="12" t="s">
        <v>96</v>
      </c>
      <c r="D53" s="16" t="s">
        <v>31</v>
      </c>
      <c r="E53" s="51">
        <f t="shared" si="0"/>
        <v>244</v>
      </c>
      <c r="F53" s="10" t="s">
        <v>283</v>
      </c>
      <c r="G53" s="10">
        <v>22</v>
      </c>
      <c r="H53" s="10" t="s">
        <v>284</v>
      </c>
      <c r="I53" s="10">
        <v>222</v>
      </c>
      <c r="J53" s="10" t="s">
        <v>285</v>
      </c>
      <c r="K53" s="10">
        <v>0</v>
      </c>
      <c r="L53" s="10" t="s">
        <v>37</v>
      </c>
      <c r="M53" s="10">
        <v>0</v>
      </c>
      <c r="N53" s="10" t="s">
        <v>37</v>
      </c>
      <c r="O53" s="10">
        <v>0</v>
      </c>
      <c r="P53" s="10" t="s">
        <v>37</v>
      </c>
      <c r="Q53" s="10">
        <v>0</v>
      </c>
      <c r="R53" s="50" t="s">
        <v>37</v>
      </c>
      <c r="S53" s="1"/>
      <c r="T53" s="1"/>
      <c r="U53" s="1"/>
      <c r="V53" s="1"/>
      <c r="W53" s="1"/>
      <c r="X53" s="1"/>
      <c r="Y53" s="1"/>
      <c r="Z53" s="1"/>
    </row>
    <row r="54" spans="1:26" ht="14.25" customHeight="1" x14ac:dyDescent="0.75">
      <c r="A54" s="63"/>
      <c r="B54" s="14" t="s">
        <v>286</v>
      </c>
      <c r="C54" s="11" t="s">
        <v>16</v>
      </c>
      <c r="D54" s="16" t="s">
        <v>24</v>
      </c>
      <c r="E54" s="15">
        <v>576</v>
      </c>
      <c r="F54" s="10" t="s">
        <v>287</v>
      </c>
      <c r="G54" s="10">
        <v>18</v>
      </c>
      <c r="H54" s="10" t="s">
        <v>288</v>
      </c>
      <c r="I54" s="10">
        <v>494</v>
      </c>
      <c r="J54" s="10" t="s">
        <v>289</v>
      </c>
      <c r="K54" s="10">
        <v>44</v>
      </c>
      <c r="L54" s="10" t="s">
        <v>290</v>
      </c>
      <c r="M54" s="10">
        <v>195</v>
      </c>
      <c r="N54" s="10" t="s">
        <v>291</v>
      </c>
      <c r="O54" s="10">
        <v>0</v>
      </c>
      <c r="P54" s="10" t="s">
        <v>37</v>
      </c>
      <c r="Q54" s="10">
        <v>0</v>
      </c>
      <c r="R54" s="50" t="s">
        <v>37</v>
      </c>
      <c r="S54" s="1"/>
      <c r="T54" s="1"/>
      <c r="U54" s="1"/>
      <c r="V54" s="1"/>
      <c r="W54" s="1"/>
      <c r="X54" s="1"/>
      <c r="Y54" s="1"/>
      <c r="Z54" s="1"/>
    </row>
    <row r="55" spans="1:26" ht="14.25" customHeight="1" x14ac:dyDescent="0.75">
      <c r="A55" s="63"/>
      <c r="B55" s="14" t="s">
        <v>292</v>
      </c>
      <c r="C55" s="11" t="s">
        <v>16</v>
      </c>
      <c r="D55" s="16" t="s">
        <v>31</v>
      </c>
      <c r="E55" s="15">
        <v>914</v>
      </c>
      <c r="F55" s="10" t="s">
        <v>293</v>
      </c>
      <c r="G55" s="10">
        <v>57</v>
      </c>
      <c r="H55" s="10" t="s">
        <v>294</v>
      </c>
      <c r="I55" s="10">
        <v>816</v>
      </c>
      <c r="J55" s="10" t="s">
        <v>295</v>
      </c>
      <c r="K55" s="10">
        <v>22</v>
      </c>
      <c r="L55" s="10" t="s">
        <v>296</v>
      </c>
      <c r="M55" s="10">
        <v>449</v>
      </c>
      <c r="N55" s="10" t="s">
        <v>297</v>
      </c>
      <c r="O55" s="10">
        <v>0</v>
      </c>
      <c r="P55" s="10" t="s">
        <v>37</v>
      </c>
      <c r="Q55" s="10">
        <v>0</v>
      </c>
      <c r="R55" s="50" t="s">
        <v>37</v>
      </c>
      <c r="S55" s="1"/>
      <c r="T55" s="1"/>
      <c r="U55" s="1"/>
      <c r="V55" s="1"/>
      <c r="W55" s="1"/>
      <c r="X55" s="1"/>
      <c r="Y55" s="1"/>
      <c r="Z55" s="1"/>
    </row>
    <row r="56" spans="1:26" ht="14.25" customHeight="1" x14ac:dyDescent="0.75">
      <c r="A56" s="63"/>
      <c r="B56" s="14" t="s">
        <v>298</v>
      </c>
      <c r="C56" s="11" t="s">
        <v>135</v>
      </c>
      <c r="D56" s="16" t="s">
        <v>24</v>
      </c>
      <c r="E56" s="15">
        <v>744</v>
      </c>
      <c r="F56" s="10" t="s">
        <v>299</v>
      </c>
      <c r="G56" s="10">
        <v>49</v>
      </c>
      <c r="H56" s="10" t="s">
        <v>300</v>
      </c>
      <c r="I56" s="10">
        <v>711</v>
      </c>
      <c r="J56" s="10" t="s">
        <v>301</v>
      </c>
      <c r="K56" s="10">
        <v>0</v>
      </c>
      <c r="L56" s="10" t="s">
        <v>37</v>
      </c>
      <c r="M56" s="10">
        <v>0</v>
      </c>
      <c r="N56" s="10" t="s">
        <v>37</v>
      </c>
      <c r="O56" s="10">
        <v>0</v>
      </c>
      <c r="P56" s="10" t="s">
        <v>37</v>
      </c>
      <c r="Q56" s="10">
        <v>0</v>
      </c>
      <c r="R56" s="50" t="s">
        <v>37</v>
      </c>
      <c r="S56" s="1"/>
      <c r="T56" s="1"/>
      <c r="U56" s="1"/>
      <c r="V56" s="1"/>
      <c r="W56" s="1"/>
      <c r="X56" s="1"/>
      <c r="Y56" s="1"/>
      <c r="Z56" s="1"/>
    </row>
    <row r="57" spans="1:26" ht="14.25" customHeight="1" x14ac:dyDescent="0.75">
      <c r="A57" s="63"/>
      <c r="B57" s="14" t="s">
        <v>302</v>
      </c>
      <c r="C57" s="11" t="s">
        <v>135</v>
      </c>
      <c r="D57" s="16" t="s">
        <v>31</v>
      </c>
      <c r="E57" s="15">
        <v>760</v>
      </c>
      <c r="F57" s="10" t="s">
        <v>303</v>
      </c>
      <c r="G57" s="10">
        <v>39</v>
      </c>
      <c r="H57" s="10" t="s">
        <v>304</v>
      </c>
      <c r="I57" s="10">
        <v>705</v>
      </c>
      <c r="J57" s="10" t="s">
        <v>305</v>
      </c>
      <c r="K57" s="10">
        <v>0</v>
      </c>
      <c r="L57" s="10" t="s">
        <v>37</v>
      </c>
      <c r="M57" s="10">
        <v>0</v>
      </c>
      <c r="N57" s="10" t="s">
        <v>37</v>
      </c>
      <c r="O57" s="10">
        <v>0</v>
      </c>
      <c r="P57" s="10" t="s">
        <v>37</v>
      </c>
      <c r="Q57" s="10">
        <v>0</v>
      </c>
      <c r="R57" s="50" t="s">
        <v>37</v>
      </c>
      <c r="S57" s="1"/>
      <c r="T57" s="1"/>
      <c r="U57" s="1"/>
      <c r="V57" s="1"/>
      <c r="W57" s="1"/>
      <c r="X57" s="1"/>
      <c r="Y57" s="1"/>
      <c r="Z57" s="1"/>
    </row>
    <row r="58" spans="1:26" ht="14.25" customHeight="1" x14ac:dyDescent="0.75">
      <c r="A58" s="63"/>
      <c r="B58" s="14" t="s">
        <v>306</v>
      </c>
      <c r="C58" s="12" t="s">
        <v>96</v>
      </c>
      <c r="D58" s="16" t="s">
        <v>24</v>
      </c>
      <c r="E58" s="15">
        <v>601</v>
      </c>
      <c r="F58" s="10" t="s">
        <v>307</v>
      </c>
      <c r="G58" s="10">
        <v>29</v>
      </c>
      <c r="H58" s="10" t="s">
        <v>308</v>
      </c>
      <c r="I58" s="10">
        <v>510</v>
      </c>
      <c r="J58" s="10" t="s">
        <v>309</v>
      </c>
      <c r="K58" s="10">
        <v>40</v>
      </c>
      <c r="L58" s="10" t="s">
        <v>310</v>
      </c>
      <c r="M58" s="10">
        <v>246</v>
      </c>
      <c r="N58" s="10" t="s">
        <v>311</v>
      </c>
      <c r="O58" s="10">
        <v>0</v>
      </c>
      <c r="P58" s="10" t="s">
        <v>37</v>
      </c>
      <c r="Q58" s="10">
        <v>0</v>
      </c>
      <c r="R58" s="50" t="s">
        <v>37</v>
      </c>
      <c r="S58" s="1"/>
      <c r="T58" s="1"/>
      <c r="U58" s="1"/>
      <c r="V58" s="1"/>
      <c r="W58" s="1"/>
      <c r="X58" s="1"/>
      <c r="Y58" s="1"/>
      <c r="Z58" s="1"/>
    </row>
    <row r="59" spans="1:26" ht="14.25" customHeight="1" x14ac:dyDescent="0.75">
      <c r="A59" s="63"/>
      <c r="B59" s="14" t="s">
        <v>312</v>
      </c>
      <c r="C59" s="12" t="s">
        <v>96</v>
      </c>
      <c r="D59" s="16" t="s">
        <v>31</v>
      </c>
      <c r="E59" s="15">
        <v>986</v>
      </c>
      <c r="F59" s="10" t="s">
        <v>313</v>
      </c>
      <c r="G59" s="10">
        <v>38</v>
      </c>
      <c r="H59" s="10" t="s">
        <v>314</v>
      </c>
      <c r="I59" s="10">
        <v>882</v>
      </c>
      <c r="J59" s="10" t="s">
        <v>315</v>
      </c>
      <c r="K59" s="10">
        <v>18</v>
      </c>
      <c r="L59" s="10" t="s">
        <v>316</v>
      </c>
      <c r="M59" s="10">
        <v>393</v>
      </c>
      <c r="N59" s="10" t="s">
        <v>317</v>
      </c>
      <c r="O59" s="10">
        <v>0</v>
      </c>
      <c r="P59" s="10" t="s">
        <v>37</v>
      </c>
      <c r="Q59" s="10">
        <v>0</v>
      </c>
      <c r="R59" s="50" t="s">
        <v>37</v>
      </c>
      <c r="S59" s="1"/>
      <c r="T59" s="1"/>
      <c r="U59" s="1"/>
      <c r="V59" s="1"/>
      <c r="W59" s="1"/>
      <c r="X59" s="1"/>
      <c r="Y59" s="1"/>
      <c r="Z59" s="1"/>
    </row>
    <row r="60" spans="1:26" ht="14.25" customHeight="1" x14ac:dyDescent="0.75">
      <c r="A60" s="63"/>
      <c r="B60" s="67" t="s">
        <v>318</v>
      </c>
      <c r="C60" s="12" t="s">
        <v>96</v>
      </c>
      <c r="D60" s="16" t="s">
        <v>17</v>
      </c>
      <c r="E60" s="15">
        <v>2424</v>
      </c>
      <c r="F60" s="10" t="s">
        <v>319</v>
      </c>
      <c r="G60" s="10">
        <v>120</v>
      </c>
      <c r="H60" s="10" t="s">
        <v>320</v>
      </c>
      <c r="I60" s="15">
        <v>2091</v>
      </c>
      <c r="J60" s="10" t="s">
        <v>321</v>
      </c>
      <c r="K60" s="10">
        <v>112</v>
      </c>
      <c r="L60" s="10" t="s">
        <v>322</v>
      </c>
      <c r="M60" s="10">
        <v>961</v>
      </c>
      <c r="N60" s="10" t="s">
        <v>323</v>
      </c>
      <c r="O60" s="10">
        <v>0</v>
      </c>
      <c r="P60" s="10" t="s">
        <v>37</v>
      </c>
      <c r="Q60" s="10">
        <v>0</v>
      </c>
      <c r="R60" s="50" t="s">
        <v>37</v>
      </c>
      <c r="S60" s="1"/>
      <c r="T60" s="1"/>
      <c r="U60" s="1"/>
      <c r="V60" s="1"/>
      <c r="W60" s="1"/>
      <c r="X60" s="1"/>
      <c r="Y60" s="1"/>
      <c r="Z60" s="1"/>
    </row>
    <row r="61" spans="1:26" ht="14.25" customHeight="1" x14ac:dyDescent="0.75">
      <c r="A61" s="63"/>
      <c r="B61" s="66"/>
      <c r="C61" s="12" t="s">
        <v>96</v>
      </c>
      <c r="D61" s="16" t="s">
        <v>24</v>
      </c>
      <c r="E61" s="15">
        <v>1297</v>
      </c>
      <c r="F61" s="10" t="s">
        <v>324</v>
      </c>
      <c r="G61" s="10">
        <v>64</v>
      </c>
      <c r="H61" s="10" t="s">
        <v>325</v>
      </c>
      <c r="I61" s="15">
        <v>1089</v>
      </c>
      <c r="J61" s="10" t="s">
        <v>326</v>
      </c>
      <c r="K61" s="10">
        <v>90</v>
      </c>
      <c r="L61" s="10" t="s">
        <v>327</v>
      </c>
      <c r="M61" s="10">
        <v>544</v>
      </c>
      <c r="N61" s="10" t="s">
        <v>328</v>
      </c>
      <c r="O61" s="10">
        <v>0</v>
      </c>
      <c r="P61" s="10" t="s">
        <v>37</v>
      </c>
      <c r="Q61" s="10">
        <v>0</v>
      </c>
      <c r="R61" s="50" t="s">
        <v>37</v>
      </c>
      <c r="S61" s="1"/>
      <c r="T61" s="1"/>
      <c r="U61" s="1"/>
      <c r="V61" s="1"/>
      <c r="W61" s="1"/>
      <c r="X61" s="1"/>
      <c r="Y61" s="1"/>
      <c r="Z61" s="1"/>
    </row>
    <row r="62" spans="1:26" ht="14.25" customHeight="1" x14ac:dyDescent="0.75">
      <c r="A62" s="63"/>
      <c r="B62" s="66"/>
      <c r="C62" s="12" t="s">
        <v>96</v>
      </c>
      <c r="D62" s="16" t="s">
        <v>31</v>
      </c>
      <c r="E62" s="15">
        <v>1127</v>
      </c>
      <c r="F62" s="10" t="s">
        <v>329</v>
      </c>
      <c r="G62" s="10">
        <v>56</v>
      </c>
      <c r="H62" s="10" t="s">
        <v>330</v>
      </c>
      <c r="I62" s="15">
        <v>1002</v>
      </c>
      <c r="J62" s="10" t="s">
        <v>331</v>
      </c>
      <c r="K62" s="10">
        <v>22</v>
      </c>
      <c r="L62" s="10" t="s">
        <v>332</v>
      </c>
      <c r="M62" s="10">
        <v>417</v>
      </c>
      <c r="N62" s="10" t="s">
        <v>333</v>
      </c>
      <c r="O62" s="10">
        <v>0</v>
      </c>
      <c r="P62" s="10" t="s">
        <v>37</v>
      </c>
      <c r="Q62" s="10">
        <v>0</v>
      </c>
      <c r="R62" s="50" t="s">
        <v>37</v>
      </c>
      <c r="S62" s="1"/>
      <c r="T62" s="1"/>
      <c r="U62" s="1"/>
      <c r="V62" s="1"/>
      <c r="W62" s="1"/>
      <c r="X62" s="1"/>
      <c r="Y62" s="1"/>
      <c r="Z62" s="1"/>
    </row>
    <row r="63" spans="1:26" ht="14.25" customHeight="1" x14ac:dyDescent="0.75">
      <c r="A63" s="63"/>
      <c r="B63" s="14" t="s">
        <v>334</v>
      </c>
      <c r="C63" s="12" t="s">
        <v>335</v>
      </c>
      <c r="D63" s="16" t="s">
        <v>24</v>
      </c>
      <c r="E63" s="15">
        <v>114</v>
      </c>
      <c r="F63" s="10" t="s">
        <v>336</v>
      </c>
      <c r="G63" s="10">
        <v>0</v>
      </c>
      <c r="H63" s="10" t="s">
        <v>37</v>
      </c>
      <c r="I63" s="10">
        <v>0</v>
      </c>
      <c r="J63" s="10" t="s">
        <v>37</v>
      </c>
      <c r="K63" s="10">
        <v>23</v>
      </c>
      <c r="L63" s="10" t="s">
        <v>337</v>
      </c>
      <c r="M63" s="10">
        <v>91</v>
      </c>
      <c r="N63" s="10" t="s">
        <v>338</v>
      </c>
      <c r="O63" s="10">
        <v>0</v>
      </c>
      <c r="P63" s="10" t="s">
        <v>37</v>
      </c>
      <c r="Q63" s="10">
        <v>0</v>
      </c>
      <c r="R63" s="50" t="s">
        <v>37</v>
      </c>
      <c r="S63" s="1"/>
      <c r="T63" s="1"/>
      <c r="U63" s="1"/>
      <c r="V63" s="1"/>
      <c r="W63" s="1"/>
      <c r="X63" s="1"/>
      <c r="Y63" s="1"/>
      <c r="Z63" s="1"/>
    </row>
    <row r="64" spans="1:26" ht="14.25" customHeight="1" x14ac:dyDescent="0.75">
      <c r="A64" s="63"/>
      <c r="B64" s="68" t="s">
        <v>339</v>
      </c>
      <c r="C64" s="12" t="s">
        <v>340</v>
      </c>
      <c r="D64" s="16" t="s">
        <v>17</v>
      </c>
      <c r="E64" s="15">
        <v>24818</v>
      </c>
      <c r="F64" s="10" t="s">
        <v>341</v>
      </c>
      <c r="G64" s="10">
        <v>2366</v>
      </c>
      <c r="H64" s="10" t="s">
        <v>342</v>
      </c>
      <c r="I64" s="10">
        <v>19414</v>
      </c>
      <c r="J64" s="10" t="s">
        <v>343</v>
      </c>
      <c r="K64" s="10">
        <v>2910</v>
      </c>
      <c r="L64" s="10" t="s">
        <v>344</v>
      </c>
      <c r="M64" s="10">
        <v>10434</v>
      </c>
      <c r="N64" s="10" t="s">
        <v>345</v>
      </c>
      <c r="O64" s="10">
        <v>378</v>
      </c>
      <c r="P64" s="10" t="s">
        <v>346</v>
      </c>
      <c r="Q64" s="10">
        <v>10434</v>
      </c>
      <c r="R64" s="50" t="s">
        <v>345</v>
      </c>
      <c r="S64" s="1"/>
      <c r="T64" s="1"/>
      <c r="U64" s="1"/>
      <c r="V64" s="1"/>
      <c r="W64" s="1"/>
      <c r="X64" s="1"/>
      <c r="Y64" s="1"/>
      <c r="Z64" s="1"/>
    </row>
    <row r="65" spans="1:26" ht="14.25" customHeight="1" x14ac:dyDescent="0.75">
      <c r="A65" s="63"/>
      <c r="B65" s="66"/>
      <c r="C65" s="12" t="s">
        <v>340</v>
      </c>
      <c r="D65" s="16" t="s">
        <v>24</v>
      </c>
      <c r="E65" s="15">
        <v>17576</v>
      </c>
      <c r="F65" s="10" t="s">
        <v>347</v>
      </c>
      <c r="G65" s="10">
        <v>1526</v>
      </c>
      <c r="H65" s="10" t="s">
        <v>348</v>
      </c>
      <c r="I65" s="10">
        <v>13632</v>
      </c>
      <c r="J65" s="10" t="s">
        <v>349</v>
      </c>
      <c r="K65" s="10">
        <v>2417</v>
      </c>
      <c r="L65" s="10" t="s">
        <v>350</v>
      </c>
      <c r="M65" s="10">
        <v>7003</v>
      </c>
      <c r="N65" s="10" t="s">
        <v>150</v>
      </c>
      <c r="O65" s="10">
        <v>323</v>
      </c>
      <c r="P65" s="10" t="s">
        <v>351</v>
      </c>
      <c r="Q65" s="10">
        <v>7003</v>
      </c>
      <c r="R65" s="50" t="s">
        <v>150</v>
      </c>
      <c r="S65" s="1"/>
      <c r="T65" s="1"/>
      <c r="U65" s="1"/>
      <c r="V65" s="1"/>
      <c r="W65" s="1"/>
      <c r="X65" s="1"/>
      <c r="Y65" s="1"/>
      <c r="Z65" s="1"/>
    </row>
    <row r="66" spans="1:26" ht="14.25" customHeight="1" x14ac:dyDescent="0.75">
      <c r="A66" s="63"/>
      <c r="B66" s="66"/>
      <c r="C66" s="12" t="s">
        <v>340</v>
      </c>
      <c r="D66" s="16" t="s">
        <v>31</v>
      </c>
      <c r="E66" s="15">
        <v>7242</v>
      </c>
      <c r="F66" s="10" t="s">
        <v>352</v>
      </c>
      <c r="G66" s="10">
        <v>840</v>
      </c>
      <c r="H66" s="10" t="s">
        <v>353</v>
      </c>
      <c r="I66" s="10">
        <v>5782</v>
      </c>
      <c r="J66" s="10" t="s">
        <v>354</v>
      </c>
      <c r="K66" s="10">
        <v>493</v>
      </c>
      <c r="L66" s="10" t="s">
        <v>355</v>
      </c>
      <c r="M66" s="10">
        <v>3431</v>
      </c>
      <c r="N66" s="10" t="s">
        <v>113</v>
      </c>
      <c r="O66" s="10">
        <v>55</v>
      </c>
      <c r="P66" s="10" t="s">
        <v>356</v>
      </c>
      <c r="Q66" s="10">
        <v>3431</v>
      </c>
      <c r="R66" s="50" t="s">
        <v>113</v>
      </c>
      <c r="S66" s="1"/>
      <c r="T66" s="1"/>
      <c r="U66" s="1"/>
      <c r="V66" s="1"/>
      <c r="W66" s="1"/>
      <c r="X66" s="1"/>
      <c r="Y66" s="1"/>
      <c r="Z66" s="1"/>
    </row>
    <row r="67" spans="1:26" ht="14.25" customHeight="1" x14ac:dyDescent="0.75">
      <c r="A67" s="63"/>
      <c r="B67" s="68" t="s">
        <v>357</v>
      </c>
      <c r="C67" s="11" t="s">
        <v>16</v>
      </c>
      <c r="D67" s="16" t="s">
        <v>17</v>
      </c>
      <c r="E67" s="15">
        <v>8731</v>
      </c>
      <c r="F67" s="10" t="s">
        <v>358</v>
      </c>
      <c r="G67" s="10">
        <v>777</v>
      </c>
      <c r="H67" s="10" t="s">
        <v>359</v>
      </c>
      <c r="I67" s="15">
        <v>6663</v>
      </c>
      <c r="J67" s="10" t="s">
        <v>360</v>
      </c>
      <c r="K67" s="15">
        <v>1402</v>
      </c>
      <c r="L67" s="10" t="s">
        <v>361</v>
      </c>
      <c r="M67" s="15">
        <v>2789</v>
      </c>
      <c r="N67" s="10" t="s">
        <v>362</v>
      </c>
      <c r="O67" s="10">
        <v>196</v>
      </c>
      <c r="P67" s="10" t="s">
        <v>363</v>
      </c>
      <c r="Q67" s="15">
        <v>2789</v>
      </c>
      <c r="R67" s="50" t="s">
        <v>362</v>
      </c>
      <c r="S67" s="1"/>
      <c r="T67" s="1"/>
      <c r="U67" s="1"/>
      <c r="V67" s="1"/>
      <c r="W67" s="1"/>
      <c r="X67" s="1"/>
      <c r="Y67" s="1"/>
      <c r="Z67" s="1"/>
    </row>
    <row r="68" spans="1:26" ht="14.25" customHeight="1" x14ac:dyDescent="0.75">
      <c r="A68" s="63"/>
      <c r="B68" s="66"/>
      <c r="C68" s="11" t="s">
        <v>16</v>
      </c>
      <c r="D68" s="16" t="s">
        <v>24</v>
      </c>
      <c r="E68" s="15">
        <v>6972</v>
      </c>
      <c r="F68" s="10" t="s">
        <v>364</v>
      </c>
      <c r="G68" s="10">
        <v>544</v>
      </c>
      <c r="H68" s="10" t="s">
        <v>365</v>
      </c>
      <c r="I68" s="15">
        <v>5269</v>
      </c>
      <c r="J68" s="10" t="s">
        <v>366</v>
      </c>
      <c r="K68" s="15">
        <v>1253</v>
      </c>
      <c r="L68" s="10" t="s">
        <v>367</v>
      </c>
      <c r="M68" s="15">
        <v>1958</v>
      </c>
      <c r="N68" s="10" t="s">
        <v>368</v>
      </c>
      <c r="O68" s="10">
        <v>178</v>
      </c>
      <c r="P68" s="10" t="s">
        <v>369</v>
      </c>
      <c r="Q68" s="15">
        <v>1958</v>
      </c>
      <c r="R68" s="50" t="s">
        <v>368</v>
      </c>
      <c r="S68" s="1"/>
      <c r="T68" s="1"/>
      <c r="U68" s="1"/>
      <c r="V68" s="1"/>
      <c r="W68" s="1"/>
      <c r="X68" s="1"/>
      <c r="Y68" s="1"/>
      <c r="Z68" s="1"/>
    </row>
    <row r="69" spans="1:26" ht="14.25" customHeight="1" x14ac:dyDescent="0.75">
      <c r="A69" s="63"/>
      <c r="B69" s="66"/>
      <c r="C69" s="11" t="s">
        <v>16</v>
      </c>
      <c r="D69" s="16" t="s">
        <v>31</v>
      </c>
      <c r="E69" s="15">
        <v>1759</v>
      </c>
      <c r="F69" s="10" t="s">
        <v>370</v>
      </c>
      <c r="G69" s="10">
        <v>233</v>
      </c>
      <c r="H69" s="10" t="s">
        <v>371</v>
      </c>
      <c r="I69" s="15">
        <v>1394</v>
      </c>
      <c r="J69" s="10" t="s">
        <v>372</v>
      </c>
      <c r="K69" s="10">
        <v>149</v>
      </c>
      <c r="L69" s="10" t="s">
        <v>373</v>
      </c>
      <c r="M69" s="10">
        <v>831</v>
      </c>
      <c r="N69" s="10" t="s">
        <v>374</v>
      </c>
      <c r="O69" s="10">
        <v>18</v>
      </c>
      <c r="P69" s="10" t="s">
        <v>375</v>
      </c>
      <c r="Q69" s="10">
        <v>831</v>
      </c>
      <c r="R69" s="50" t="s">
        <v>374</v>
      </c>
      <c r="S69" s="1"/>
      <c r="T69" s="1"/>
      <c r="U69" s="1"/>
      <c r="V69" s="1"/>
      <c r="W69" s="1"/>
      <c r="X69" s="1"/>
      <c r="Y69" s="1"/>
      <c r="Z69" s="1"/>
    </row>
    <row r="70" spans="1:26" ht="14.25" customHeight="1" x14ac:dyDescent="0.75">
      <c r="A70" s="63"/>
      <c r="B70" s="13" t="s">
        <v>376</v>
      </c>
      <c r="C70" s="11" t="s">
        <v>377</v>
      </c>
      <c r="D70" s="16" t="s">
        <v>24</v>
      </c>
      <c r="E70" s="15">
        <v>276</v>
      </c>
      <c r="F70" s="10" t="s">
        <v>378</v>
      </c>
      <c r="G70" s="10">
        <v>26</v>
      </c>
      <c r="H70" s="10" t="s">
        <v>379</v>
      </c>
      <c r="I70" s="10">
        <v>231</v>
      </c>
      <c r="J70" s="10" t="s">
        <v>380</v>
      </c>
      <c r="K70" s="10">
        <v>45</v>
      </c>
      <c r="L70" s="10" t="s">
        <v>381</v>
      </c>
      <c r="M70" s="10">
        <v>124</v>
      </c>
      <c r="N70" s="10" t="s">
        <v>382</v>
      </c>
      <c r="O70" s="10">
        <v>0</v>
      </c>
      <c r="P70" s="10" t="s">
        <v>37</v>
      </c>
      <c r="Q70" s="10">
        <v>0</v>
      </c>
      <c r="R70" s="50" t="s">
        <v>37</v>
      </c>
      <c r="S70" s="1"/>
      <c r="T70" s="1"/>
      <c r="U70" s="1"/>
      <c r="V70" s="1"/>
      <c r="W70" s="1"/>
      <c r="X70" s="1"/>
      <c r="Y70" s="1"/>
      <c r="Z70" s="1"/>
    </row>
    <row r="71" spans="1:26" ht="14.25" customHeight="1" x14ac:dyDescent="0.75">
      <c r="A71" s="63"/>
      <c r="B71" s="68" t="s">
        <v>383</v>
      </c>
      <c r="C71" s="11" t="s">
        <v>135</v>
      </c>
      <c r="D71" s="16" t="s">
        <v>17</v>
      </c>
      <c r="E71" s="15">
        <v>2364</v>
      </c>
      <c r="F71" s="10" t="s">
        <v>384</v>
      </c>
      <c r="G71" s="10">
        <v>256</v>
      </c>
      <c r="H71" s="10" t="s">
        <v>385</v>
      </c>
      <c r="I71" s="15">
        <v>1727</v>
      </c>
      <c r="J71" s="10" t="s">
        <v>386</v>
      </c>
      <c r="K71" s="10">
        <v>33</v>
      </c>
      <c r="L71" s="10" t="s">
        <v>387</v>
      </c>
      <c r="M71" s="15">
        <v>1973</v>
      </c>
      <c r="N71" s="10" t="s">
        <v>388</v>
      </c>
      <c r="O71" s="10">
        <v>0</v>
      </c>
      <c r="P71" s="10" t="s">
        <v>37</v>
      </c>
      <c r="Q71" s="10">
        <v>0</v>
      </c>
      <c r="R71" s="50" t="s">
        <v>37</v>
      </c>
      <c r="S71" s="1"/>
      <c r="T71" s="1"/>
      <c r="U71" s="1"/>
      <c r="V71" s="1"/>
      <c r="W71" s="1"/>
      <c r="X71" s="1"/>
      <c r="Y71" s="1"/>
      <c r="Z71" s="1"/>
    </row>
    <row r="72" spans="1:26" ht="14.25" customHeight="1" x14ac:dyDescent="0.75">
      <c r="A72" s="63"/>
      <c r="B72" s="66"/>
      <c r="C72" s="11" t="s">
        <v>135</v>
      </c>
      <c r="D72" s="16" t="s">
        <v>24</v>
      </c>
      <c r="E72" s="15">
        <v>1322</v>
      </c>
      <c r="F72" s="10" t="s">
        <v>389</v>
      </c>
      <c r="G72" s="10">
        <v>128</v>
      </c>
      <c r="H72" s="10" t="s">
        <v>390</v>
      </c>
      <c r="I72" s="15">
        <v>920</v>
      </c>
      <c r="J72" s="10" t="s">
        <v>391</v>
      </c>
      <c r="K72" s="10">
        <v>18</v>
      </c>
      <c r="L72" s="10" t="s">
        <v>392</v>
      </c>
      <c r="M72" s="15">
        <v>1194</v>
      </c>
      <c r="N72" s="10" t="s">
        <v>393</v>
      </c>
      <c r="O72" s="10">
        <v>0</v>
      </c>
      <c r="P72" s="10" t="s">
        <v>37</v>
      </c>
      <c r="Q72" s="10">
        <v>0</v>
      </c>
      <c r="R72" s="50" t="s">
        <v>37</v>
      </c>
      <c r="S72" s="1"/>
      <c r="T72" s="1"/>
      <c r="U72" s="1"/>
      <c r="V72" s="1"/>
      <c r="W72" s="1"/>
      <c r="X72" s="1"/>
      <c r="Y72" s="1"/>
      <c r="Z72" s="1"/>
    </row>
    <row r="73" spans="1:26" ht="14.25" customHeight="1" x14ac:dyDescent="0.75">
      <c r="A73" s="63"/>
      <c r="B73" s="66"/>
      <c r="C73" s="11" t="s">
        <v>135</v>
      </c>
      <c r="D73" s="16" t="s">
        <v>31</v>
      </c>
      <c r="E73" s="15">
        <v>1042</v>
      </c>
      <c r="F73" s="10" t="s">
        <v>394</v>
      </c>
      <c r="G73" s="10">
        <v>128</v>
      </c>
      <c r="H73" s="10" t="s">
        <v>395</v>
      </c>
      <c r="I73" s="10">
        <v>807</v>
      </c>
      <c r="J73" s="10" t="s">
        <v>396</v>
      </c>
      <c r="K73" s="10">
        <v>15</v>
      </c>
      <c r="L73" s="10" t="s">
        <v>397</v>
      </c>
      <c r="M73" s="10">
        <v>779</v>
      </c>
      <c r="N73" s="10" t="s">
        <v>398</v>
      </c>
      <c r="O73" s="10">
        <v>0</v>
      </c>
      <c r="P73" s="10" t="s">
        <v>37</v>
      </c>
      <c r="Q73" s="15">
        <v>0</v>
      </c>
      <c r="R73" s="50" t="s">
        <v>37</v>
      </c>
      <c r="S73" s="1"/>
      <c r="T73" s="1"/>
      <c r="U73" s="1"/>
      <c r="V73" s="1"/>
      <c r="W73" s="1"/>
      <c r="X73" s="1"/>
      <c r="Y73" s="1"/>
      <c r="Z73" s="1"/>
    </row>
    <row r="74" spans="1:26" ht="14.25" customHeight="1" x14ac:dyDescent="0.75">
      <c r="A74" s="63"/>
      <c r="B74" s="68" t="s">
        <v>399</v>
      </c>
      <c r="C74" s="12" t="s">
        <v>96</v>
      </c>
      <c r="D74" s="16" t="s">
        <v>17</v>
      </c>
      <c r="E74" s="15">
        <v>10774</v>
      </c>
      <c r="F74" s="10" t="s">
        <v>400</v>
      </c>
      <c r="G74" s="15">
        <v>1068</v>
      </c>
      <c r="H74" s="10" t="s">
        <v>401</v>
      </c>
      <c r="I74" s="15">
        <v>8619</v>
      </c>
      <c r="J74" s="10" t="s">
        <v>402</v>
      </c>
      <c r="K74" s="15">
        <v>1193</v>
      </c>
      <c r="L74" s="10" t="s">
        <v>403</v>
      </c>
      <c r="M74" s="15">
        <v>4224</v>
      </c>
      <c r="N74" s="10" t="s">
        <v>404</v>
      </c>
      <c r="O74" s="10">
        <v>148</v>
      </c>
      <c r="P74" s="10" t="s">
        <v>405</v>
      </c>
      <c r="Q74" s="15">
        <v>4224</v>
      </c>
      <c r="R74" s="50" t="s">
        <v>404</v>
      </c>
      <c r="S74" s="1"/>
      <c r="T74" s="1"/>
      <c r="U74" s="1"/>
      <c r="V74" s="1"/>
      <c r="W74" s="1"/>
      <c r="X74" s="1"/>
      <c r="Y74" s="1"/>
      <c r="Z74" s="1"/>
    </row>
    <row r="75" spans="1:26" ht="14.25" customHeight="1" x14ac:dyDescent="0.75">
      <c r="A75" s="63"/>
      <c r="B75" s="66"/>
      <c r="C75" s="12" t="s">
        <v>96</v>
      </c>
      <c r="D75" s="16" t="s">
        <v>24</v>
      </c>
      <c r="E75" s="15">
        <v>7513</v>
      </c>
      <c r="F75" s="10" t="s">
        <v>406</v>
      </c>
      <c r="G75" s="10">
        <v>699</v>
      </c>
      <c r="H75" s="10" t="s">
        <v>407</v>
      </c>
      <c r="I75" s="15">
        <v>6023</v>
      </c>
      <c r="J75" s="10" t="s">
        <v>408</v>
      </c>
      <c r="K75" s="10">
        <v>945</v>
      </c>
      <c r="L75" s="10" t="s">
        <v>409</v>
      </c>
      <c r="M75" s="15">
        <v>2873</v>
      </c>
      <c r="N75" s="10" t="s">
        <v>410</v>
      </c>
      <c r="O75" s="10">
        <v>121</v>
      </c>
      <c r="P75" s="10" t="s">
        <v>411</v>
      </c>
      <c r="Q75" s="15">
        <v>2873</v>
      </c>
      <c r="R75" s="50" t="s">
        <v>410</v>
      </c>
      <c r="S75" s="1"/>
      <c r="T75" s="1"/>
      <c r="U75" s="1"/>
      <c r="V75" s="1"/>
      <c r="W75" s="1"/>
      <c r="X75" s="1"/>
      <c r="Y75" s="1"/>
      <c r="Z75" s="1"/>
    </row>
    <row r="76" spans="1:26" ht="14.25" customHeight="1" x14ac:dyDescent="0.75">
      <c r="A76" s="63"/>
      <c r="B76" s="66"/>
      <c r="C76" s="12" t="s">
        <v>96</v>
      </c>
      <c r="D76" s="16" t="s">
        <v>31</v>
      </c>
      <c r="E76" s="15">
        <v>3261</v>
      </c>
      <c r="F76" s="10" t="s">
        <v>412</v>
      </c>
      <c r="G76" s="10">
        <v>369</v>
      </c>
      <c r="H76" s="10" t="s">
        <v>413</v>
      </c>
      <c r="I76" s="15">
        <v>2596</v>
      </c>
      <c r="J76" s="10" t="s">
        <v>414</v>
      </c>
      <c r="K76" s="10">
        <v>248</v>
      </c>
      <c r="L76" s="10" t="s">
        <v>415</v>
      </c>
      <c r="M76" s="15">
        <v>1351</v>
      </c>
      <c r="N76" s="10" t="s">
        <v>416</v>
      </c>
      <c r="O76" s="10">
        <v>27</v>
      </c>
      <c r="P76" s="10" t="s">
        <v>417</v>
      </c>
      <c r="Q76" s="15">
        <v>1351</v>
      </c>
      <c r="R76" s="50" t="s">
        <v>416</v>
      </c>
      <c r="S76" s="1"/>
      <c r="T76" s="1"/>
      <c r="U76" s="1"/>
      <c r="V76" s="1"/>
      <c r="W76" s="1"/>
      <c r="X76" s="1"/>
      <c r="Y76" s="1"/>
      <c r="Z76" s="1"/>
    </row>
    <row r="77" spans="1:26" ht="14.25" customHeight="1" x14ac:dyDescent="0.75">
      <c r="A77" s="63"/>
      <c r="B77" s="68" t="s">
        <v>418</v>
      </c>
      <c r="C77" s="11" t="s">
        <v>335</v>
      </c>
      <c r="D77" s="16" t="s">
        <v>17</v>
      </c>
      <c r="E77" s="15">
        <v>2118</v>
      </c>
      <c r="F77" s="10" t="s">
        <v>419</v>
      </c>
      <c r="G77" s="10">
        <v>191</v>
      </c>
      <c r="H77" s="10" t="s">
        <v>420</v>
      </c>
      <c r="I77" s="15">
        <v>1710</v>
      </c>
      <c r="J77" s="10" t="s">
        <v>421</v>
      </c>
      <c r="K77" s="10">
        <v>208</v>
      </c>
      <c r="L77" s="10" t="s">
        <v>422</v>
      </c>
      <c r="M77" s="15">
        <v>924</v>
      </c>
      <c r="N77" s="10" t="s">
        <v>423</v>
      </c>
      <c r="O77" s="10">
        <v>28</v>
      </c>
      <c r="P77" s="10" t="s">
        <v>424</v>
      </c>
      <c r="Q77" s="15">
        <v>924</v>
      </c>
      <c r="R77" s="50" t="s">
        <v>423</v>
      </c>
      <c r="S77" s="1"/>
      <c r="T77" s="1"/>
      <c r="U77" s="1"/>
      <c r="V77" s="1"/>
      <c r="W77" s="1"/>
      <c r="X77" s="1"/>
      <c r="Y77" s="1"/>
      <c r="Z77" s="1"/>
    </row>
    <row r="78" spans="1:26" ht="14.25" customHeight="1" x14ac:dyDescent="0.75">
      <c r="A78" s="63"/>
      <c r="B78" s="66"/>
      <c r="C78" s="11" t="s">
        <v>335</v>
      </c>
      <c r="D78" s="16" t="s">
        <v>24</v>
      </c>
      <c r="E78" s="15">
        <v>1184</v>
      </c>
      <c r="F78" s="10" t="s">
        <v>425</v>
      </c>
      <c r="G78" s="10">
        <v>105</v>
      </c>
      <c r="H78" s="10" t="s">
        <v>426</v>
      </c>
      <c r="I78" s="15">
        <v>946</v>
      </c>
      <c r="J78" s="10" t="s">
        <v>427</v>
      </c>
      <c r="K78" s="10">
        <v>137</v>
      </c>
      <c r="L78" s="10" t="s">
        <v>428</v>
      </c>
      <c r="M78" s="10">
        <v>642</v>
      </c>
      <c r="N78" s="10" t="s">
        <v>429</v>
      </c>
      <c r="O78" s="10">
        <v>22</v>
      </c>
      <c r="P78" s="10" t="s">
        <v>430</v>
      </c>
      <c r="Q78" s="10">
        <v>733</v>
      </c>
      <c r="R78" s="50" t="s">
        <v>431</v>
      </c>
      <c r="S78" s="1"/>
      <c r="T78" s="1"/>
      <c r="U78" s="1"/>
      <c r="V78" s="1"/>
      <c r="W78" s="1"/>
      <c r="X78" s="1"/>
      <c r="Y78" s="1"/>
      <c r="Z78" s="1"/>
    </row>
    <row r="79" spans="1:26" ht="14.25" customHeight="1" x14ac:dyDescent="0.75">
      <c r="A79" s="63"/>
      <c r="B79" s="66"/>
      <c r="C79" s="11" t="s">
        <v>335</v>
      </c>
      <c r="D79" s="16" t="s">
        <v>31</v>
      </c>
      <c r="E79" s="10">
        <v>934</v>
      </c>
      <c r="F79" s="10" t="s">
        <v>432</v>
      </c>
      <c r="G79" s="10">
        <v>86</v>
      </c>
      <c r="H79" s="10" t="s">
        <v>433</v>
      </c>
      <c r="I79" s="10">
        <v>764</v>
      </c>
      <c r="J79" s="10" t="s">
        <v>434</v>
      </c>
      <c r="K79" s="10">
        <v>71</v>
      </c>
      <c r="L79" s="10" t="s">
        <v>435</v>
      </c>
      <c r="M79" s="10">
        <v>282</v>
      </c>
      <c r="N79" s="10" t="s">
        <v>436</v>
      </c>
      <c r="O79" s="10">
        <v>10</v>
      </c>
      <c r="P79" s="10" t="s">
        <v>437</v>
      </c>
      <c r="Q79" s="10">
        <v>282</v>
      </c>
      <c r="R79" s="50" t="s">
        <v>436</v>
      </c>
      <c r="S79" s="1"/>
      <c r="T79" s="1"/>
      <c r="U79" s="1"/>
      <c r="V79" s="1"/>
      <c r="W79" s="1"/>
      <c r="X79" s="1"/>
      <c r="Y79" s="1"/>
      <c r="Z79" s="1"/>
    </row>
    <row r="80" spans="1:26" ht="14.25" customHeight="1" x14ac:dyDescent="0.75">
      <c r="A80" s="63"/>
      <c r="B80" s="68" t="s">
        <v>438</v>
      </c>
      <c r="C80" s="11" t="s">
        <v>439</v>
      </c>
      <c r="D80" s="16" t="s">
        <v>17</v>
      </c>
      <c r="E80" s="10">
        <v>508</v>
      </c>
      <c r="F80" s="10" t="s">
        <v>440</v>
      </c>
      <c r="G80" s="10">
        <v>47</v>
      </c>
      <c r="H80" s="10" t="s">
        <v>441</v>
      </c>
      <c r="I80" s="10">
        <v>451</v>
      </c>
      <c r="J80" s="10" t="s">
        <v>442</v>
      </c>
      <c r="K80" s="10">
        <v>29</v>
      </c>
      <c r="L80" s="10" t="s">
        <v>443</v>
      </c>
      <c r="M80" s="10">
        <v>394</v>
      </c>
      <c r="N80" s="10" t="s">
        <v>444</v>
      </c>
      <c r="O80" s="10">
        <v>0</v>
      </c>
      <c r="P80" s="10" t="s">
        <v>37</v>
      </c>
      <c r="Q80" s="10">
        <v>0</v>
      </c>
      <c r="R80" s="50" t="s">
        <v>37</v>
      </c>
      <c r="S80" s="1"/>
      <c r="T80" s="1"/>
      <c r="U80" s="1"/>
      <c r="V80" s="1"/>
      <c r="W80" s="1"/>
      <c r="X80" s="1"/>
      <c r="Y80" s="1"/>
      <c r="Z80" s="1"/>
    </row>
    <row r="81" spans="1:26" ht="14.25" customHeight="1" x14ac:dyDescent="0.75">
      <c r="A81" s="63"/>
      <c r="B81" s="66"/>
      <c r="C81" s="11" t="s">
        <v>439</v>
      </c>
      <c r="D81" s="16" t="s">
        <v>24</v>
      </c>
      <c r="E81" s="10">
        <v>274</v>
      </c>
      <c r="F81" s="10" t="s">
        <v>445</v>
      </c>
      <c r="G81" s="10">
        <v>23</v>
      </c>
      <c r="H81" s="10" t="s">
        <v>446</v>
      </c>
      <c r="I81" s="10">
        <v>231</v>
      </c>
      <c r="J81" s="10" t="s">
        <v>447</v>
      </c>
      <c r="K81" s="10">
        <v>19</v>
      </c>
      <c r="L81" s="18" t="s">
        <v>448</v>
      </c>
      <c r="M81" s="10">
        <v>212</v>
      </c>
      <c r="N81" s="10" t="s">
        <v>449</v>
      </c>
      <c r="O81" s="10">
        <v>0</v>
      </c>
      <c r="P81" s="10" t="s">
        <v>37</v>
      </c>
      <c r="Q81" s="10">
        <v>0</v>
      </c>
      <c r="R81" s="50" t="s">
        <v>37</v>
      </c>
      <c r="S81" s="1"/>
      <c r="T81" s="1"/>
      <c r="U81" s="1"/>
      <c r="V81" s="1"/>
      <c r="W81" s="1"/>
      <c r="X81" s="1"/>
      <c r="Y81" s="1"/>
      <c r="Z81" s="1"/>
    </row>
    <row r="82" spans="1:26" ht="14.25" customHeight="1" x14ac:dyDescent="0.75">
      <c r="A82" s="63"/>
      <c r="B82" s="66"/>
      <c r="C82" s="11" t="s">
        <v>439</v>
      </c>
      <c r="D82" s="16" t="s">
        <v>31</v>
      </c>
      <c r="E82" s="10">
        <v>234</v>
      </c>
      <c r="F82" s="10" t="s">
        <v>450</v>
      </c>
      <c r="G82" s="10">
        <v>23</v>
      </c>
      <c r="H82" s="10" t="s">
        <v>451</v>
      </c>
      <c r="I82" s="10">
        <v>211</v>
      </c>
      <c r="J82" s="10" t="s">
        <v>452</v>
      </c>
      <c r="K82" s="10">
        <v>0</v>
      </c>
      <c r="L82" s="10" t="s">
        <v>37</v>
      </c>
      <c r="M82" s="10">
        <v>0</v>
      </c>
      <c r="N82" s="10" t="s">
        <v>37</v>
      </c>
      <c r="O82" s="10">
        <v>0</v>
      </c>
      <c r="P82" s="10" t="s">
        <v>37</v>
      </c>
      <c r="Q82" s="10">
        <v>0</v>
      </c>
      <c r="R82" s="50" t="s">
        <v>37</v>
      </c>
      <c r="S82" s="1"/>
      <c r="T82" s="1"/>
      <c r="U82" s="1"/>
      <c r="V82" s="1"/>
      <c r="W82" s="1"/>
      <c r="X82" s="1"/>
      <c r="Y82" s="1"/>
      <c r="Z82" s="1"/>
    </row>
    <row r="83" spans="1:26" ht="14.25" customHeight="1" x14ac:dyDescent="0.75">
      <c r="A83" s="63"/>
      <c r="B83" s="67" t="s">
        <v>453</v>
      </c>
      <c r="C83" s="12" t="s">
        <v>39</v>
      </c>
      <c r="D83" s="16" t="s">
        <v>17</v>
      </c>
      <c r="E83" s="51">
        <v>3150</v>
      </c>
      <c r="F83" s="10" t="s">
        <v>454</v>
      </c>
      <c r="G83" s="10">
        <v>288</v>
      </c>
      <c r="H83" s="10" t="s">
        <v>455</v>
      </c>
      <c r="I83" s="10">
        <v>2580</v>
      </c>
      <c r="J83" s="10" t="s">
        <v>456</v>
      </c>
      <c r="K83" s="10">
        <v>182</v>
      </c>
      <c r="L83" s="10" t="s">
        <v>457</v>
      </c>
      <c r="M83" s="10">
        <v>682</v>
      </c>
      <c r="N83" s="10" t="s">
        <v>458</v>
      </c>
      <c r="O83" s="10">
        <v>21</v>
      </c>
      <c r="P83" s="10" t="s">
        <v>459</v>
      </c>
      <c r="Q83" s="10">
        <v>682</v>
      </c>
      <c r="R83" s="50" t="s">
        <v>458</v>
      </c>
      <c r="S83" s="1"/>
      <c r="T83" s="1"/>
      <c r="U83" s="1"/>
      <c r="V83" s="1"/>
      <c r="W83" s="1"/>
      <c r="X83" s="1"/>
      <c r="Y83" s="1"/>
      <c r="Z83" s="1"/>
    </row>
    <row r="84" spans="1:26" ht="14.25" customHeight="1" x14ac:dyDescent="0.75">
      <c r="A84" s="63"/>
      <c r="B84" s="66"/>
      <c r="C84" s="12" t="s">
        <v>39</v>
      </c>
      <c r="D84" s="16" t="s">
        <v>24</v>
      </c>
      <c r="E84" s="51">
        <v>1633</v>
      </c>
      <c r="F84" s="10" t="s">
        <v>460</v>
      </c>
      <c r="G84" s="10">
        <v>149</v>
      </c>
      <c r="H84" s="10" t="s">
        <v>461</v>
      </c>
      <c r="I84" s="10">
        <v>1341</v>
      </c>
      <c r="J84" s="10" t="s">
        <v>462</v>
      </c>
      <c r="K84" s="10">
        <v>133</v>
      </c>
      <c r="L84" s="10" t="s">
        <v>463</v>
      </c>
      <c r="M84" s="10">
        <v>444</v>
      </c>
      <c r="N84" s="10" t="s">
        <v>464</v>
      </c>
      <c r="O84" s="10">
        <v>0</v>
      </c>
      <c r="P84" s="10" t="s">
        <v>37</v>
      </c>
      <c r="Q84" s="10">
        <v>0</v>
      </c>
      <c r="R84" s="50" t="s">
        <v>464</v>
      </c>
      <c r="S84" s="1"/>
      <c r="T84" s="1"/>
      <c r="U84" s="1"/>
      <c r="V84" s="1"/>
      <c r="W84" s="1"/>
      <c r="X84" s="1"/>
      <c r="Y84" s="1"/>
      <c r="Z84" s="1"/>
    </row>
    <row r="85" spans="1:26" ht="14.25" customHeight="1" x14ac:dyDescent="0.75">
      <c r="A85" s="63"/>
      <c r="B85" s="66"/>
      <c r="C85" s="12" t="s">
        <v>39</v>
      </c>
      <c r="D85" s="16" t="s">
        <v>31</v>
      </c>
      <c r="E85" s="51">
        <v>1517</v>
      </c>
      <c r="F85" s="10" t="s">
        <v>465</v>
      </c>
      <c r="G85" s="10">
        <v>139</v>
      </c>
      <c r="H85" s="10" t="s">
        <v>466</v>
      </c>
      <c r="I85" s="10">
        <v>1239</v>
      </c>
      <c r="J85" s="10" t="s">
        <v>467</v>
      </c>
      <c r="K85" s="10">
        <v>49</v>
      </c>
      <c r="L85" s="10" t="s">
        <v>468</v>
      </c>
      <c r="M85" s="10">
        <v>238</v>
      </c>
      <c r="N85" s="10" t="s">
        <v>469</v>
      </c>
      <c r="O85" s="10">
        <v>0</v>
      </c>
      <c r="P85" s="10" t="s">
        <v>37</v>
      </c>
      <c r="Q85" s="10">
        <v>0</v>
      </c>
      <c r="R85" s="50" t="s">
        <v>469</v>
      </c>
      <c r="S85" s="1"/>
      <c r="T85" s="1"/>
      <c r="U85" s="1"/>
      <c r="V85" s="1"/>
      <c r="W85" s="1"/>
      <c r="X85" s="1"/>
      <c r="Y85" s="1"/>
      <c r="Z85" s="1"/>
    </row>
    <row r="86" spans="1:26" ht="14.25" customHeight="1" x14ac:dyDescent="0.75">
      <c r="A86" s="63"/>
      <c r="B86" s="14" t="s">
        <v>470</v>
      </c>
      <c r="C86" s="11" t="s">
        <v>16</v>
      </c>
      <c r="D86" s="16" t="s">
        <v>24</v>
      </c>
      <c r="E86" s="15">
        <v>1512</v>
      </c>
      <c r="F86" s="10" t="s">
        <v>471</v>
      </c>
      <c r="G86" s="10">
        <v>221</v>
      </c>
      <c r="H86" s="10" t="s">
        <v>472</v>
      </c>
      <c r="I86" s="15">
        <v>1066</v>
      </c>
      <c r="J86" s="10" t="s">
        <v>473</v>
      </c>
      <c r="K86" s="10">
        <v>370</v>
      </c>
      <c r="L86" s="10" t="s">
        <v>474</v>
      </c>
      <c r="M86" s="10">
        <v>413</v>
      </c>
      <c r="N86" s="10" t="s">
        <v>475</v>
      </c>
      <c r="O86" s="10">
        <v>81</v>
      </c>
      <c r="P86" s="10" t="s">
        <v>476</v>
      </c>
      <c r="Q86" s="10">
        <v>413</v>
      </c>
      <c r="R86" s="50" t="s">
        <v>475</v>
      </c>
      <c r="S86" s="1"/>
      <c r="T86" s="1"/>
      <c r="U86" s="1"/>
      <c r="V86" s="1"/>
      <c r="W86" s="1"/>
      <c r="X86" s="1"/>
      <c r="Y86" s="1"/>
      <c r="Z86" s="1"/>
    </row>
    <row r="87" spans="1:26" ht="14.25" customHeight="1" x14ac:dyDescent="0.75">
      <c r="A87" s="64"/>
      <c r="B87" s="47" t="s">
        <v>477</v>
      </c>
      <c r="C87" s="12" t="s">
        <v>39</v>
      </c>
      <c r="D87" s="16" t="s">
        <v>24</v>
      </c>
      <c r="E87" s="15">
        <v>6166</v>
      </c>
      <c r="F87" s="10" t="s">
        <v>478</v>
      </c>
      <c r="G87" s="10">
        <v>792</v>
      </c>
      <c r="H87" s="10" t="s">
        <v>479</v>
      </c>
      <c r="I87" s="15">
        <v>4985</v>
      </c>
      <c r="J87" s="10" t="s">
        <v>480</v>
      </c>
      <c r="K87" s="10">
        <v>576</v>
      </c>
      <c r="L87" s="10" t="s">
        <v>481</v>
      </c>
      <c r="M87" s="15">
        <v>3538</v>
      </c>
      <c r="N87" s="10" t="s">
        <v>482</v>
      </c>
      <c r="O87" s="10">
        <v>0</v>
      </c>
      <c r="P87" s="10" t="s">
        <v>483</v>
      </c>
      <c r="Q87" s="10">
        <v>0</v>
      </c>
      <c r="R87" s="50" t="s">
        <v>483</v>
      </c>
      <c r="S87" s="1"/>
      <c r="T87" s="1"/>
      <c r="U87" s="1"/>
      <c r="V87" s="1"/>
      <c r="W87" s="1"/>
      <c r="X87" s="1"/>
      <c r="Y87" s="1"/>
      <c r="Z87" s="1"/>
    </row>
    <row r="88" spans="1:26" ht="14.25" customHeight="1" x14ac:dyDescent="0.75">
      <c r="A88" s="69"/>
      <c r="B88" s="72" t="s">
        <v>484</v>
      </c>
      <c r="C88" s="19"/>
      <c r="D88" s="23" t="s">
        <v>17</v>
      </c>
      <c r="E88" s="24">
        <f>E5+E8+E11+E14+E17+E18+E21+E24+E27+E30+E33+E36+E39+E42+E45+E48+E51+E54+E55+E56+E57+E58+E59+E60+E63+E64+E83+E86+E87</f>
        <v>159359</v>
      </c>
      <c r="F88" s="25"/>
      <c r="G88" s="24">
        <f>SUM(G5,G8,G11,G14,G17,G21,G18,G24,G27,G30,G33,G36,G39,G42,G45,G48,G51,G63,G54,G55,G56,G57,G58,G59,G60,G64,G83,G86,G87)</f>
        <v>12312</v>
      </c>
      <c r="H88" s="25"/>
      <c r="I88" s="24">
        <f>SUM(I5,I8,I11,I14,I17,I21,I18,I24,I27,I30,I33,I36,I39,I42,I45,I48,I51,I63,I54,I55,I56,I57,I58,I59,I60,I64,I83,I86,I87)</f>
        <v>109704</v>
      </c>
      <c r="J88" s="25"/>
      <c r="K88" s="24">
        <f>SUM(K5,K8,K11,K14,K17,K21,K18,K24,K27,K30,K33,K36,K39,K42,K45,K48,K51,K63,K54:K59,K60,K64,K83,K86,K87)</f>
        <v>32358</v>
      </c>
      <c r="L88" s="25"/>
      <c r="M88" s="24">
        <f>SUM(M5,M8,M11,M14,M17,M21,M18,M24,M27,M30,M33,M36,M39,M42,M45,M48,M51,M63,M54:M59,M60,M64,M83,M86,M87)</f>
        <v>45806</v>
      </c>
      <c r="N88" s="25"/>
      <c r="O88" s="24">
        <f>SUM(O5,O8,O11,O14,O17,O21,O18,O24,O27,O30,O33,O36,O39,O42,O45,O48,O51,O63,O54:O59,O60,O64,O83,O86,O87)</f>
        <v>7463</v>
      </c>
      <c r="P88" s="25"/>
      <c r="Q88" s="24">
        <f>SUM(Q5,Q8,Q11,Q14,Q17,Q21,Q18,Q24,Q27,Q30,Q33,Q36,Q39,Q42,Q45,Q48,Q51,Q63,Q54:Q59,Q60,Q64,Q83,Q86,Q87)</f>
        <v>30888</v>
      </c>
      <c r="R88" s="8"/>
      <c r="S88" s="1"/>
      <c r="T88" s="1"/>
      <c r="U88" s="1"/>
      <c r="V88" s="1"/>
      <c r="W88" s="1"/>
      <c r="X88" s="1"/>
      <c r="Y88" s="1"/>
      <c r="Z88" s="1"/>
    </row>
    <row r="89" spans="1:26" ht="14.25" customHeight="1" x14ac:dyDescent="0.75">
      <c r="A89" s="70"/>
      <c r="B89" s="73"/>
      <c r="C89" s="26"/>
      <c r="D89" s="27" t="s">
        <v>485</v>
      </c>
      <c r="E89" s="28">
        <f>SUM(E6,E9,E12,E15,E19,E22,E25,E28,E31,E34,E37,E40,E43,E46,E49,E52,E63,E54,E56,E58,E61,E65,E84,E86,E87)</f>
        <v>102656</v>
      </c>
      <c r="F89" s="20"/>
      <c r="G89" s="28">
        <f>SUM(G6,G9,G12,G15,G19,G22,G25,G28,G31,G34,G37,G40,G43,G46,G49,G52,G63,G54,G56,G58,G61,G65,G84,G86,G87)</f>
        <v>7114</v>
      </c>
      <c r="H89" s="20"/>
      <c r="I89" s="28">
        <f>SUM(I6,I9,I12,I15,I19,I22,I25,I28,I31,I34,I37,I40,I43,I46,I49,I52,I63,I54,I56,I58,I61,I65,I84,I86,I87)</f>
        <v>68187</v>
      </c>
      <c r="J89" s="20"/>
      <c r="K89" s="28">
        <f>SUM(K6,K9,K12,K15,K19,K22,K25,K28,K31,K34,K37,K40,K43,K46,K49,K52,K63,K54,K56,K58,K61,K65,K84,K86,K87)</f>
        <v>23469</v>
      </c>
      <c r="L89" s="20"/>
      <c r="M89" s="28">
        <f>SUM(M6,M9,M12,M15,M19,M22,M25,M28,M31,M34,M37,M40,M43,M46,M49,M52,M63,M54,M56,M58,M61,M65,M84,M86,M87)</f>
        <v>30902</v>
      </c>
      <c r="N89" s="20"/>
      <c r="O89" s="28">
        <f>SUM(O6,O9,O12,O15,O19,O22,O25,O28,O31,O34,O37,O40,O43,O46,O49,O52,O63,O54,O56,O58,O61,O65,O84,O86,O87)</f>
        <v>5571</v>
      </c>
      <c r="P89" s="20"/>
      <c r="Q89" s="28">
        <f>SUM(Q6,Q9,Q12,Q15,Q19,Q22,Q25,Q28,Q31,Q34,Q37,Q40,Q43,Q46,Q49,Q52,Q63,Q54,Q56,Q58,Q61,Q65,Q84,Q86,Q87)</f>
        <v>20329</v>
      </c>
      <c r="R89" s="9"/>
      <c r="S89" s="22"/>
      <c r="T89" s="1"/>
      <c r="U89" s="1"/>
      <c r="V89" s="1"/>
      <c r="W89" s="1"/>
      <c r="X89" s="1"/>
      <c r="Y89" s="1"/>
      <c r="Z89" s="1"/>
    </row>
    <row r="90" spans="1:26" ht="14.25" customHeight="1" x14ac:dyDescent="0.75">
      <c r="A90" s="71"/>
      <c r="B90" s="74"/>
      <c r="C90" s="29"/>
      <c r="D90" s="30" t="s">
        <v>486</v>
      </c>
      <c r="E90" s="31">
        <f>SUM(E85,E66,E62,E59,E57,E55,E53,E50,E47,E44,E41,E38,E35,E32,E29,E26,E23,E20,E16,E13,E10,E7)</f>
        <v>54799</v>
      </c>
      <c r="F90" s="32"/>
      <c r="G90" s="31">
        <f>SUM(G85,G66,G62,G59,G57,G55,G53,G50,G47,G44,G41,G38,G35,G32,G29,G26,G23,G20,G16,G13,G10,G7)</f>
        <v>5062</v>
      </c>
      <c r="H90" s="32"/>
      <c r="I90" s="31">
        <f>SUM(I85,I66,I62,I59,I57,I55,I53,I50,I47,I44,I41,I38,I35,I32,I29,I26,I23,I20,I16,I13,I10,I7)</f>
        <v>40119</v>
      </c>
      <c r="J90" s="32"/>
      <c r="K90" s="31">
        <f>SUM(K85,K66,K62,K59,K57,K55,K53,K50,K47,K44,K41,K38,K35,K32,K29,K26,K23,K20,K16,K13,K10,K7)</f>
        <v>8817</v>
      </c>
      <c r="L90" s="32"/>
      <c r="M90" s="31">
        <f>SUM(M85,M66,M62,M59,M57,M55,M53,M50,M47,M44,M41,M38,M35,M32,M29,M26,M23,M20,M16,M13,M10,M7)</f>
        <v>13972</v>
      </c>
      <c r="N90" s="32"/>
      <c r="O90" s="31">
        <f>SUM(O85,O66,O62,O59,O57,O55,O53,O50,O47,O44,O41,O38,O35,O32,O29,O26,O23,O20,O16,O13,O10,O7)</f>
        <v>1842</v>
      </c>
      <c r="P90" s="32"/>
      <c r="Q90" s="31">
        <f>SUM(Q85,Q66,Q62,Q59,Q57,Q55,Q53,Q50,Q47,Q44,Q41,Q38,Q35,Q32,Q29,Q26,Q23,Q20,Q16,Q13,Q10,Q7)</f>
        <v>9148</v>
      </c>
      <c r="R90" s="33"/>
      <c r="S90" s="22"/>
      <c r="T90" s="1"/>
      <c r="U90" s="1"/>
      <c r="V90" s="1"/>
      <c r="W90" s="1"/>
      <c r="X90" s="1"/>
      <c r="Y90" s="1"/>
      <c r="Z90" s="1"/>
    </row>
    <row r="91" spans="1:26" ht="14.25" customHeight="1" x14ac:dyDescent="0.75">
      <c r="A91" s="75" t="s">
        <v>487</v>
      </c>
      <c r="B91" s="67" t="s">
        <v>488</v>
      </c>
      <c r="C91" s="12" t="s">
        <v>16</v>
      </c>
      <c r="D91" s="48" t="s">
        <v>17</v>
      </c>
      <c r="E91" s="49">
        <v>52024</v>
      </c>
      <c r="F91" s="49" t="s">
        <v>489</v>
      </c>
      <c r="G91" s="49">
        <v>5003</v>
      </c>
      <c r="H91" s="49" t="s">
        <v>490</v>
      </c>
      <c r="I91" s="49">
        <v>45074</v>
      </c>
      <c r="J91" s="49" t="s">
        <v>491</v>
      </c>
      <c r="K91" s="49">
        <v>6950</v>
      </c>
      <c r="L91" s="49" t="s">
        <v>492</v>
      </c>
      <c r="M91" s="49">
        <v>17034</v>
      </c>
      <c r="N91" s="50" t="s">
        <v>493</v>
      </c>
      <c r="O91" s="49">
        <v>762</v>
      </c>
      <c r="P91" s="49" t="s">
        <v>494</v>
      </c>
      <c r="Q91" s="49">
        <v>17034</v>
      </c>
      <c r="R91" s="50" t="s">
        <v>493</v>
      </c>
      <c r="S91" s="1"/>
      <c r="T91" s="1"/>
      <c r="U91" s="1"/>
      <c r="V91" s="1"/>
      <c r="W91" s="1"/>
      <c r="X91" s="1"/>
      <c r="Y91" s="1"/>
      <c r="Z91" s="1"/>
    </row>
    <row r="92" spans="1:26" ht="14.25" customHeight="1" x14ac:dyDescent="0.75">
      <c r="A92" s="76"/>
      <c r="B92" s="78"/>
      <c r="C92" s="12" t="s">
        <v>16</v>
      </c>
      <c r="D92" s="16" t="s">
        <v>24</v>
      </c>
      <c r="E92" s="49">
        <v>8315</v>
      </c>
      <c r="F92" s="49" t="s">
        <v>495</v>
      </c>
      <c r="G92" s="49">
        <v>766</v>
      </c>
      <c r="H92" s="10" t="s">
        <v>496</v>
      </c>
      <c r="I92" s="51">
        <v>6940</v>
      </c>
      <c r="J92" s="49" t="s">
        <v>497</v>
      </c>
      <c r="K92" s="49">
        <v>1375</v>
      </c>
      <c r="L92" s="10" t="s">
        <v>498</v>
      </c>
      <c r="M92" s="49">
        <v>2313</v>
      </c>
      <c r="N92" s="49" t="s">
        <v>499</v>
      </c>
      <c r="O92" s="49">
        <v>134</v>
      </c>
      <c r="P92" s="10" t="s">
        <v>500</v>
      </c>
      <c r="Q92" s="10">
        <v>2313</v>
      </c>
      <c r="R92" s="50" t="s">
        <v>499</v>
      </c>
      <c r="S92" s="1"/>
      <c r="T92" s="1"/>
      <c r="U92" s="1"/>
      <c r="V92" s="1"/>
      <c r="W92" s="1"/>
      <c r="X92" s="1"/>
      <c r="Y92" s="1"/>
      <c r="Z92" s="1"/>
    </row>
    <row r="93" spans="1:26" ht="14.25" customHeight="1" x14ac:dyDescent="0.75">
      <c r="A93" s="76"/>
      <c r="B93" s="78"/>
      <c r="C93" s="12" t="s">
        <v>16</v>
      </c>
      <c r="D93" s="16" t="s">
        <v>31</v>
      </c>
      <c r="E93" s="49">
        <v>43753</v>
      </c>
      <c r="F93" s="49" t="s">
        <v>501</v>
      </c>
      <c r="G93" s="49">
        <v>4225</v>
      </c>
      <c r="H93" s="10" t="s">
        <v>502</v>
      </c>
      <c r="I93" s="51">
        <v>38178</v>
      </c>
      <c r="J93" s="49" t="s">
        <v>503</v>
      </c>
      <c r="K93" s="49">
        <v>5575</v>
      </c>
      <c r="L93" s="10" t="s">
        <v>504</v>
      </c>
      <c r="M93" s="49">
        <v>14721</v>
      </c>
      <c r="N93" s="49" t="s">
        <v>505</v>
      </c>
      <c r="O93" s="49">
        <v>628</v>
      </c>
      <c r="P93" s="10" t="s">
        <v>506</v>
      </c>
      <c r="Q93" s="10">
        <v>14721</v>
      </c>
      <c r="R93" s="50" t="s">
        <v>505</v>
      </c>
      <c r="S93" s="1"/>
      <c r="T93" s="1"/>
      <c r="U93" s="1"/>
      <c r="V93" s="1"/>
      <c r="W93" s="1"/>
      <c r="X93" s="1"/>
      <c r="Y93" s="1"/>
      <c r="Z93" s="1"/>
    </row>
    <row r="94" spans="1:26" ht="14.25" customHeight="1" x14ac:dyDescent="0.75">
      <c r="A94" s="76"/>
      <c r="B94" s="67" t="s">
        <v>507</v>
      </c>
      <c r="C94" s="12" t="s">
        <v>39</v>
      </c>
      <c r="D94" s="16" t="s">
        <v>17</v>
      </c>
      <c r="E94" s="49">
        <v>161178</v>
      </c>
      <c r="F94" s="49" t="s">
        <v>508</v>
      </c>
      <c r="G94" s="49">
        <v>15609</v>
      </c>
      <c r="H94" s="10" t="s">
        <v>509</v>
      </c>
      <c r="I94" s="51">
        <v>140834</v>
      </c>
      <c r="J94" s="49" t="s">
        <v>510</v>
      </c>
      <c r="K94" s="49">
        <v>20344</v>
      </c>
      <c r="L94" s="10" t="s">
        <v>511</v>
      </c>
      <c r="M94" s="49">
        <v>52632</v>
      </c>
      <c r="N94" s="49" t="s">
        <v>512</v>
      </c>
      <c r="O94" s="49">
        <v>2216</v>
      </c>
      <c r="P94" s="10" t="s">
        <v>513</v>
      </c>
      <c r="Q94" s="10">
        <v>52632</v>
      </c>
      <c r="R94" s="50" t="s">
        <v>512</v>
      </c>
      <c r="S94" s="1"/>
      <c r="T94" s="1"/>
      <c r="U94" s="1"/>
      <c r="V94" s="1"/>
      <c r="W94" s="1"/>
      <c r="X94" s="1"/>
      <c r="Y94" s="1"/>
      <c r="Z94" s="1"/>
    </row>
    <row r="95" spans="1:26" ht="14.25" customHeight="1" x14ac:dyDescent="0.75">
      <c r="A95" s="76"/>
      <c r="B95" s="78"/>
      <c r="C95" s="12" t="s">
        <v>39</v>
      </c>
      <c r="D95" s="16" t="s">
        <v>24</v>
      </c>
      <c r="E95" s="49">
        <v>15814</v>
      </c>
      <c r="F95" s="49" t="s">
        <v>514</v>
      </c>
      <c r="G95" s="49">
        <v>1486</v>
      </c>
      <c r="H95" s="10" t="s">
        <v>515</v>
      </c>
      <c r="I95" s="51">
        <v>13419</v>
      </c>
      <c r="J95" s="49" t="s">
        <v>516</v>
      </c>
      <c r="K95" s="49">
        <v>2395</v>
      </c>
      <c r="L95" s="10" t="s">
        <v>517</v>
      </c>
      <c r="M95" s="49">
        <v>7521</v>
      </c>
      <c r="N95" s="49" t="s">
        <v>518</v>
      </c>
      <c r="O95" s="49">
        <v>248</v>
      </c>
      <c r="P95" s="10" t="s">
        <v>519</v>
      </c>
      <c r="Q95" s="10">
        <v>7521</v>
      </c>
      <c r="R95" s="50" t="s">
        <v>518</v>
      </c>
      <c r="S95" s="1"/>
      <c r="T95" s="1"/>
      <c r="U95" s="1"/>
      <c r="V95" s="1"/>
      <c r="W95" s="1"/>
      <c r="X95" s="1"/>
      <c r="Y95" s="1"/>
      <c r="Z95" s="1"/>
    </row>
    <row r="96" spans="1:26" ht="14.25" customHeight="1" x14ac:dyDescent="0.75">
      <c r="A96" s="76"/>
      <c r="B96" s="78"/>
      <c r="C96" s="12" t="s">
        <v>39</v>
      </c>
      <c r="D96" s="16" t="s">
        <v>31</v>
      </c>
      <c r="E96" s="49">
        <v>144923</v>
      </c>
      <c r="F96" s="49" t="s">
        <v>520</v>
      </c>
      <c r="G96" s="49">
        <v>14190</v>
      </c>
      <c r="H96" s="10" t="s">
        <v>521</v>
      </c>
      <c r="I96" s="51">
        <v>126974</v>
      </c>
      <c r="J96" s="49" t="s">
        <v>522</v>
      </c>
      <c r="K96" s="49">
        <v>17949</v>
      </c>
      <c r="L96" s="10" t="s">
        <v>523</v>
      </c>
      <c r="M96" s="49">
        <v>45111</v>
      </c>
      <c r="N96" s="49" t="s">
        <v>524</v>
      </c>
      <c r="O96" s="49">
        <v>1968</v>
      </c>
      <c r="P96" s="10" t="s">
        <v>525</v>
      </c>
      <c r="Q96" s="10">
        <v>45111</v>
      </c>
      <c r="R96" s="50" t="s">
        <v>524</v>
      </c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75">
      <c r="A97" s="76"/>
      <c r="B97" s="67" t="s">
        <v>526</v>
      </c>
      <c r="C97" s="12" t="s">
        <v>96</v>
      </c>
      <c r="D97" s="16" t="s">
        <v>17</v>
      </c>
      <c r="E97" s="49">
        <v>21781</v>
      </c>
      <c r="F97" s="49" t="s">
        <v>527</v>
      </c>
      <c r="G97" s="49">
        <v>2108</v>
      </c>
      <c r="H97" s="10" t="s">
        <v>528</v>
      </c>
      <c r="I97" s="51">
        <v>19037</v>
      </c>
      <c r="J97" s="49" t="s">
        <v>529</v>
      </c>
      <c r="K97" s="49">
        <v>2744</v>
      </c>
      <c r="L97" s="10" t="s">
        <v>530</v>
      </c>
      <c r="M97" s="49">
        <v>5314</v>
      </c>
      <c r="N97" s="49" t="s">
        <v>531</v>
      </c>
      <c r="O97" s="49">
        <v>275</v>
      </c>
      <c r="P97" s="10" t="s">
        <v>532</v>
      </c>
      <c r="Q97" s="10">
        <v>5314</v>
      </c>
      <c r="R97" s="50" t="s">
        <v>531</v>
      </c>
      <c r="S97" s="1"/>
      <c r="T97" s="1"/>
      <c r="U97" s="1"/>
      <c r="V97" s="1"/>
      <c r="W97" s="1"/>
      <c r="X97" s="1"/>
      <c r="Y97" s="1"/>
      <c r="Z97" s="1"/>
    </row>
    <row r="98" spans="1:26" ht="14.25" customHeight="1" x14ac:dyDescent="0.75">
      <c r="A98" s="76"/>
      <c r="B98" s="78"/>
      <c r="C98" s="12" t="s">
        <v>96</v>
      </c>
      <c r="D98" s="16" t="s">
        <v>24</v>
      </c>
      <c r="E98" s="49">
        <v>2380</v>
      </c>
      <c r="F98" s="49" t="s">
        <v>533</v>
      </c>
      <c r="G98" s="49">
        <v>232</v>
      </c>
      <c r="H98" s="10" t="s">
        <v>534</v>
      </c>
      <c r="I98" s="51">
        <v>2118</v>
      </c>
      <c r="J98" s="49" t="s">
        <v>535</v>
      </c>
      <c r="K98" s="49">
        <v>262</v>
      </c>
      <c r="L98" s="10" t="s">
        <v>536</v>
      </c>
      <c r="M98" s="49">
        <v>1062</v>
      </c>
      <c r="N98" s="49" t="s">
        <v>537</v>
      </c>
      <c r="O98" s="49">
        <v>16</v>
      </c>
      <c r="P98" s="10" t="s">
        <v>538</v>
      </c>
      <c r="Q98" s="10">
        <v>1062</v>
      </c>
      <c r="R98" s="50" t="s">
        <v>537</v>
      </c>
      <c r="S98" s="1"/>
      <c r="T98" s="1"/>
      <c r="U98" s="1"/>
      <c r="V98" s="1"/>
      <c r="W98" s="1"/>
      <c r="X98" s="1"/>
      <c r="Y98" s="1"/>
      <c r="Z98" s="1"/>
    </row>
    <row r="99" spans="1:26" ht="14.25" customHeight="1" x14ac:dyDescent="0.75">
      <c r="A99" s="76"/>
      <c r="B99" s="78"/>
      <c r="C99" s="12" t="s">
        <v>96</v>
      </c>
      <c r="D99" s="16" t="s">
        <v>31</v>
      </c>
      <c r="E99" s="49">
        <v>19387</v>
      </c>
      <c r="F99" s="49" t="s">
        <v>539</v>
      </c>
      <c r="G99" s="49">
        <v>1885</v>
      </c>
      <c r="H99" s="10" t="s">
        <v>540</v>
      </c>
      <c r="I99" s="51">
        <v>16905</v>
      </c>
      <c r="J99" s="49" t="s">
        <v>541</v>
      </c>
      <c r="K99" s="49">
        <v>2482</v>
      </c>
      <c r="L99" s="10" t="s">
        <v>542</v>
      </c>
      <c r="M99" s="49">
        <v>4252</v>
      </c>
      <c r="N99" s="49" t="s">
        <v>543</v>
      </c>
      <c r="O99" s="49">
        <v>259</v>
      </c>
      <c r="P99" s="10" t="s">
        <v>544</v>
      </c>
      <c r="Q99" s="10">
        <v>4252</v>
      </c>
      <c r="R99" s="50" t="s">
        <v>543</v>
      </c>
      <c r="S99" s="1"/>
      <c r="T99" s="1"/>
      <c r="U99" s="1"/>
      <c r="V99" s="1"/>
      <c r="W99" s="1"/>
      <c r="X99" s="1"/>
      <c r="Y99" s="1"/>
      <c r="Z99" s="1"/>
    </row>
    <row r="100" spans="1:26" ht="14.25" customHeight="1" x14ac:dyDescent="0.75">
      <c r="A100" s="76"/>
      <c r="B100" s="67" t="s">
        <v>545</v>
      </c>
      <c r="C100" s="12" t="s">
        <v>16</v>
      </c>
      <c r="D100" s="16" t="s">
        <v>17</v>
      </c>
      <c r="E100" s="49">
        <v>3422</v>
      </c>
      <c r="F100" s="49" t="s">
        <v>546</v>
      </c>
      <c r="G100" s="49">
        <v>304</v>
      </c>
      <c r="H100" s="10" t="s">
        <v>547</v>
      </c>
      <c r="I100" s="49">
        <v>2752</v>
      </c>
      <c r="J100" s="49" t="s">
        <v>548</v>
      </c>
      <c r="K100" s="49">
        <v>670</v>
      </c>
      <c r="L100" s="10" t="s">
        <v>549</v>
      </c>
      <c r="M100" s="49">
        <v>920</v>
      </c>
      <c r="N100" s="49" t="s">
        <v>550</v>
      </c>
      <c r="O100" s="49">
        <v>88</v>
      </c>
      <c r="P100" s="10" t="s">
        <v>551</v>
      </c>
      <c r="Q100" s="10">
        <v>920</v>
      </c>
      <c r="R100" s="50" t="s">
        <v>550</v>
      </c>
      <c r="S100" s="1"/>
      <c r="T100" s="1"/>
      <c r="U100" s="1"/>
      <c r="V100" s="1"/>
      <c r="W100" s="1"/>
      <c r="X100" s="1"/>
      <c r="Y100" s="1"/>
      <c r="Z100" s="1"/>
    </row>
    <row r="101" spans="1:26" ht="14.25" customHeight="1" x14ac:dyDescent="0.75">
      <c r="A101" s="76"/>
      <c r="B101" s="78"/>
      <c r="C101" s="12" t="s">
        <v>16</v>
      </c>
      <c r="D101" s="16" t="s">
        <v>24</v>
      </c>
      <c r="E101" s="49">
        <v>2259</v>
      </c>
      <c r="F101" s="49" t="s">
        <v>552</v>
      </c>
      <c r="G101" s="49">
        <v>190</v>
      </c>
      <c r="H101" s="10" t="s">
        <v>553</v>
      </c>
      <c r="I101" s="49">
        <v>1704</v>
      </c>
      <c r="J101" s="49" t="s">
        <v>554</v>
      </c>
      <c r="K101" s="49">
        <v>555</v>
      </c>
      <c r="L101" s="10" t="s">
        <v>555</v>
      </c>
      <c r="M101" s="49">
        <v>443</v>
      </c>
      <c r="N101" s="49" t="s">
        <v>556</v>
      </c>
      <c r="O101" s="49">
        <v>84</v>
      </c>
      <c r="P101" s="10" t="s">
        <v>557</v>
      </c>
      <c r="Q101" s="10">
        <v>443</v>
      </c>
      <c r="R101" s="50" t="s">
        <v>556</v>
      </c>
      <c r="S101" s="1"/>
      <c r="T101" s="1"/>
      <c r="U101" s="1"/>
      <c r="V101" s="1"/>
      <c r="W101" s="1"/>
      <c r="X101" s="1"/>
      <c r="Y101" s="1"/>
      <c r="Z101" s="1"/>
    </row>
    <row r="102" spans="1:26" ht="14.25" customHeight="1" x14ac:dyDescent="0.75">
      <c r="A102" s="76"/>
      <c r="B102" s="78"/>
      <c r="C102" s="12" t="s">
        <v>16</v>
      </c>
      <c r="D102" s="16" t="s">
        <v>31</v>
      </c>
      <c r="E102" s="49">
        <v>1163</v>
      </c>
      <c r="F102" s="49" t="s">
        <v>558</v>
      </c>
      <c r="G102" s="49">
        <v>114</v>
      </c>
      <c r="H102" s="10" t="s">
        <v>559</v>
      </c>
      <c r="I102" s="49">
        <v>1048</v>
      </c>
      <c r="J102" s="49" t="s">
        <v>560</v>
      </c>
      <c r="K102" s="49">
        <v>115</v>
      </c>
      <c r="L102" s="10" t="s">
        <v>561</v>
      </c>
      <c r="M102" s="49">
        <v>477</v>
      </c>
      <c r="N102" s="49" t="s">
        <v>410</v>
      </c>
      <c r="O102" s="52">
        <v>0</v>
      </c>
      <c r="P102" s="10" t="s">
        <v>37</v>
      </c>
      <c r="Q102" s="17">
        <v>0</v>
      </c>
      <c r="R102" s="50" t="s">
        <v>37</v>
      </c>
      <c r="S102" s="1"/>
      <c r="T102" s="1"/>
      <c r="U102" s="1"/>
      <c r="V102" s="1"/>
      <c r="W102" s="1"/>
      <c r="X102" s="1"/>
      <c r="Y102" s="1"/>
      <c r="Z102" s="1"/>
    </row>
    <row r="103" spans="1:26" ht="14.25" customHeight="1" x14ac:dyDescent="0.75">
      <c r="A103" s="76"/>
      <c r="B103" s="67" t="s">
        <v>562</v>
      </c>
      <c r="C103" s="12" t="s">
        <v>16</v>
      </c>
      <c r="D103" s="16" t="s">
        <v>17</v>
      </c>
      <c r="E103" s="49">
        <v>4600</v>
      </c>
      <c r="F103" s="52" t="s">
        <v>563</v>
      </c>
      <c r="G103" s="52">
        <v>463</v>
      </c>
      <c r="H103" s="17" t="s">
        <v>564</v>
      </c>
      <c r="I103" s="52">
        <v>4137</v>
      </c>
      <c r="J103" s="52" t="s">
        <v>565</v>
      </c>
      <c r="K103" s="52">
        <v>425</v>
      </c>
      <c r="L103" s="17" t="s">
        <v>566</v>
      </c>
      <c r="M103" s="52">
        <v>1816</v>
      </c>
      <c r="N103" s="52" t="s">
        <v>567</v>
      </c>
      <c r="O103" s="52">
        <v>34</v>
      </c>
      <c r="P103" s="17" t="s">
        <v>568</v>
      </c>
      <c r="Q103" s="17">
        <v>1816</v>
      </c>
      <c r="R103" s="54" t="s">
        <v>567</v>
      </c>
      <c r="S103" s="1"/>
      <c r="T103" s="1"/>
      <c r="U103" s="1"/>
      <c r="V103" s="1"/>
      <c r="W103" s="1"/>
      <c r="X103" s="1"/>
      <c r="Y103" s="1"/>
      <c r="Z103" s="1"/>
    </row>
    <row r="104" spans="1:26" ht="14.25" customHeight="1" x14ac:dyDescent="0.75">
      <c r="A104" s="76"/>
      <c r="B104" s="78"/>
      <c r="C104" s="12" t="s">
        <v>16</v>
      </c>
      <c r="D104" s="16" t="s">
        <v>24</v>
      </c>
      <c r="E104" s="49">
        <v>2494</v>
      </c>
      <c r="F104" s="52" t="s">
        <v>569</v>
      </c>
      <c r="G104" s="52">
        <v>396</v>
      </c>
      <c r="H104" s="17" t="s">
        <v>570</v>
      </c>
      <c r="I104" s="52">
        <v>2098</v>
      </c>
      <c r="J104" s="52" t="s">
        <v>571</v>
      </c>
      <c r="K104" s="52">
        <v>369</v>
      </c>
      <c r="L104" s="17" t="s">
        <v>572</v>
      </c>
      <c r="M104" s="52">
        <v>1024</v>
      </c>
      <c r="N104" s="52" t="s">
        <v>573</v>
      </c>
      <c r="O104" s="52">
        <v>29</v>
      </c>
      <c r="P104" s="17" t="s">
        <v>574</v>
      </c>
      <c r="Q104" s="17">
        <v>1024</v>
      </c>
      <c r="R104" s="54" t="s">
        <v>573</v>
      </c>
      <c r="S104" s="1"/>
      <c r="T104" s="1"/>
      <c r="U104" s="1"/>
      <c r="V104" s="1"/>
      <c r="W104" s="1"/>
      <c r="X104" s="1"/>
      <c r="Y104" s="1"/>
      <c r="Z104" s="1"/>
    </row>
    <row r="105" spans="1:26" ht="14.25" customHeight="1" x14ac:dyDescent="0.75">
      <c r="A105" s="76"/>
      <c r="B105" s="78"/>
      <c r="C105" s="12" t="s">
        <v>16</v>
      </c>
      <c r="D105" s="16" t="s">
        <v>31</v>
      </c>
      <c r="E105" s="49">
        <v>2106</v>
      </c>
      <c r="F105" s="52" t="s">
        <v>575</v>
      </c>
      <c r="G105" s="52">
        <v>67</v>
      </c>
      <c r="H105" s="17" t="s">
        <v>576</v>
      </c>
      <c r="I105" s="52">
        <v>2039</v>
      </c>
      <c r="J105" s="52" t="s">
        <v>577</v>
      </c>
      <c r="K105" s="52">
        <v>56</v>
      </c>
      <c r="L105" s="17" t="s">
        <v>578</v>
      </c>
      <c r="M105" s="52">
        <v>792</v>
      </c>
      <c r="N105" s="52" t="s">
        <v>579</v>
      </c>
      <c r="O105" s="52">
        <v>0</v>
      </c>
      <c r="P105" s="10" t="s">
        <v>37</v>
      </c>
      <c r="Q105" s="17">
        <v>0</v>
      </c>
      <c r="R105" s="50" t="s">
        <v>37</v>
      </c>
      <c r="S105" s="1"/>
      <c r="T105" s="1"/>
      <c r="U105" s="1"/>
      <c r="V105" s="1"/>
      <c r="W105" s="1"/>
      <c r="X105" s="1"/>
      <c r="Y105" s="1"/>
      <c r="Z105" s="1"/>
    </row>
    <row r="106" spans="1:26" ht="14.25" customHeight="1" x14ac:dyDescent="0.75">
      <c r="A106" s="76"/>
      <c r="B106" s="67" t="s">
        <v>580</v>
      </c>
      <c r="C106" s="12" t="s">
        <v>39</v>
      </c>
      <c r="D106" s="16" t="s">
        <v>17</v>
      </c>
      <c r="E106" s="49">
        <v>224097</v>
      </c>
      <c r="F106" s="52" t="s">
        <v>581</v>
      </c>
      <c r="G106" s="52">
        <v>22415</v>
      </c>
      <c r="H106" s="17" t="s">
        <v>582</v>
      </c>
      <c r="I106" s="52">
        <v>201682</v>
      </c>
      <c r="J106" s="52" t="s">
        <v>583</v>
      </c>
      <c r="K106" s="52">
        <v>8478</v>
      </c>
      <c r="L106" s="17" t="s">
        <v>584</v>
      </c>
      <c r="M106" s="52">
        <v>146853</v>
      </c>
      <c r="N106" s="52" t="s">
        <v>585</v>
      </c>
      <c r="O106" s="52">
        <v>564</v>
      </c>
      <c r="P106" s="17" t="s">
        <v>586</v>
      </c>
      <c r="Q106" s="17">
        <v>146853</v>
      </c>
      <c r="R106" s="54" t="s">
        <v>585</v>
      </c>
      <c r="S106" s="1"/>
      <c r="T106" s="1"/>
      <c r="U106" s="1"/>
      <c r="V106" s="1"/>
      <c r="W106" s="1"/>
      <c r="X106" s="1"/>
      <c r="Y106" s="1"/>
      <c r="Z106" s="1"/>
    </row>
    <row r="107" spans="1:26" ht="14.25" customHeight="1" x14ac:dyDescent="0.75">
      <c r="A107" s="76"/>
      <c r="B107" s="78"/>
      <c r="C107" s="12" t="s">
        <v>39</v>
      </c>
      <c r="D107" s="16" t="s">
        <v>24</v>
      </c>
      <c r="E107" s="49">
        <v>131673</v>
      </c>
      <c r="F107" s="52" t="s">
        <v>587</v>
      </c>
      <c r="G107" s="52">
        <v>14104</v>
      </c>
      <c r="H107" s="17" t="s">
        <v>588</v>
      </c>
      <c r="I107" s="52">
        <v>117569</v>
      </c>
      <c r="J107" s="52" t="s">
        <v>589</v>
      </c>
      <c r="K107" s="52">
        <v>5708</v>
      </c>
      <c r="L107" s="17" t="s">
        <v>590</v>
      </c>
      <c r="M107" s="52">
        <v>95906</v>
      </c>
      <c r="N107" s="52" t="s">
        <v>591</v>
      </c>
      <c r="O107" s="52">
        <v>390</v>
      </c>
      <c r="P107" s="17" t="s">
        <v>592</v>
      </c>
      <c r="Q107" s="17">
        <v>95906</v>
      </c>
      <c r="R107" s="54" t="s">
        <v>591</v>
      </c>
      <c r="S107" s="1"/>
      <c r="T107" s="1"/>
      <c r="U107" s="1"/>
      <c r="V107" s="1"/>
      <c r="W107" s="1"/>
      <c r="X107" s="1"/>
      <c r="Y107" s="1"/>
      <c r="Z107" s="1"/>
    </row>
    <row r="108" spans="1:26" ht="14.25" customHeight="1" x14ac:dyDescent="0.75">
      <c r="A108" s="76"/>
      <c r="B108" s="78"/>
      <c r="C108" s="12" t="s">
        <v>39</v>
      </c>
      <c r="D108" s="16" t="s">
        <v>31</v>
      </c>
      <c r="E108" s="49">
        <v>92424</v>
      </c>
      <c r="F108" s="52" t="s">
        <v>593</v>
      </c>
      <c r="G108" s="52">
        <v>8311</v>
      </c>
      <c r="H108" s="17" t="s">
        <v>594</v>
      </c>
      <c r="I108" s="52">
        <v>84113</v>
      </c>
      <c r="J108" s="52" t="s">
        <v>595</v>
      </c>
      <c r="K108" s="52">
        <v>2770</v>
      </c>
      <c r="L108" s="17" t="s">
        <v>596</v>
      </c>
      <c r="M108" s="52">
        <v>50947</v>
      </c>
      <c r="N108" s="52" t="s">
        <v>597</v>
      </c>
      <c r="O108" s="52">
        <v>174</v>
      </c>
      <c r="P108" s="17" t="s">
        <v>598</v>
      </c>
      <c r="Q108" s="17">
        <v>50947</v>
      </c>
      <c r="R108" s="54" t="s">
        <v>597</v>
      </c>
      <c r="S108" s="1"/>
      <c r="T108" s="1"/>
      <c r="U108" s="1"/>
      <c r="V108" s="1"/>
      <c r="W108" s="1"/>
      <c r="X108" s="1"/>
      <c r="Y108" s="1"/>
      <c r="Z108" s="1"/>
    </row>
    <row r="109" spans="1:26" ht="14.25" customHeight="1" x14ac:dyDescent="0.75">
      <c r="A109" s="76"/>
      <c r="B109" s="67" t="s">
        <v>599</v>
      </c>
      <c r="C109" s="12" t="s">
        <v>600</v>
      </c>
      <c r="D109" s="16" t="s">
        <v>17</v>
      </c>
      <c r="E109" s="49">
        <v>1249</v>
      </c>
      <c r="F109" s="52" t="s">
        <v>601</v>
      </c>
      <c r="G109" s="52">
        <v>125</v>
      </c>
      <c r="H109" s="17" t="s">
        <v>602</v>
      </c>
      <c r="I109" s="52">
        <v>1124</v>
      </c>
      <c r="J109" s="52" t="s">
        <v>603</v>
      </c>
      <c r="K109" s="52">
        <v>0</v>
      </c>
      <c r="L109" s="10" t="s">
        <v>37</v>
      </c>
      <c r="M109" s="52">
        <v>0</v>
      </c>
      <c r="N109" s="52" t="s">
        <v>604</v>
      </c>
      <c r="O109" s="52">
        <v>0</v>
      </c>
      <c r="P109" s="10" t="s">
        <v>37</v>
      </c>
      <c r="Q109" s="17">
        <v>0</v>
      </c>
      <c r="R109" s="50" t="s">
        <v>37</v>
      </c>
      <c r="S109" s="1"/>
      <c r="T109" s="1"/>
      <c r="U109" s="1"/>
      <c r="V109" s="1"/>
      <c r="W109" s="1"/>
      <c r="X109" s="1"/>
      <c r="Y109" s="1"/>
      <c r="Z109" s="1"/>
    </row>
    <row r="110" spans="1:26" ht="14.25" customHeight="1" x14ac:dyDescent="0.75">
      <c r="A110" s="76"/>
      <c r="B110" s="78"/>
      <c r="C110" s="12" t="s">
        <v>600</v>
      </c>
      <c r="D110" s="16" t="s">
        <v>24</v>
      </c>
      <c r="E110" s="49">
        <v>907</v>
      </c>
      <c r="F110" s="52" t="s">
        <v>605</v>
      </c>
      <c r="G110" s="52">
        <v>72</v>
      </c>
      <c r="H110" s="17" t="s">
        <v>606</v>
      </c>
      <c r="I110" s="52">
        <v>835</v>
      </c>
      <c r="J110" s="52" t="s">
        <v>607</v>
      </c>
      <c r="K110" s="52">
        <v>0</v>
      </c>
      <c r="L110" s="10" t="s">
        <v>37</v>
      </c>
      <c r="M110" s="52">
        <v>0</v>
      </c>
      <c r="N110" s="52" t="s">
        <v>608</v>
      </c>
      <c r="O110" s="52">
        <v>0</v>
      </c>
      <c r="P110" s="10" t="s">
        <v>37</v>
      </c>
      <c r="Q110" s="17">
        <v>0</v>
      </c>
      <c r="R110" s="50" t="s">
        <v>37</v>
      </c>
      <c r="S110" s="1"/>
      <c r="T110" s="1"/>
      <c r="U110" s="1"/>
      <c r="V110" s="1"/>
      <c r="W110" s="1"/>
      <c r="X110" s="1"/>
      <c r="Y110" s="1"/>
      <c r="Z110" s="1"/>
    </row>
    <row r="111" spans="1:26" ht="14.25" customHeight="1" x14ac:dyDescent="0.75">
      <c r="A111" s="76"/>
      <c r="B111" s="78"/>
      <c r="C111" s="12" t="s">
        <v>600</v>
      </c>
      <c r="D111" s="16" t="s">
        <v>31</v>
      </c>
      <c r="E111" s="49">
        <v>342</v>
      </c>
      <c r="F111" s="52" t="s">
        <v>609</v>
      </c>
      <c r="G111" s="49">
        <v>53</v>
      </c>
      <c r="H111" s="10" t="s">
        <v>610</v>
      </c>
      <c r="I111" s="49">
        <v>289</v>
      </c>
      <c r="J111" s="49" t="s">
        <v>611</v>
      </c>
      <c r="K111" s="52">
        <v>0</v>
      </c>
      <c r="L111" s="10" t="s">
        <v>37</v>
      </c>
      <c r="M111" s="52">
        <v>0</v>
      </c>
      <c r="N111" s="52" t="s">
        <v>612</v>
      </c>
      <c r="O111" s="52">
        <v>0</v>
      </c>
      <c r="P111" s="10" t="s">
        <v>37</v>
      </c>
      <c r="Q111" s="17">
        <v>0</v>
      </c>
      <c r="R111" s="50" t="s">
        <v>37</v>
      </c>
      <c r="S111" s="1"/>
      <c r="T111" s="1"/>
      <c r="U111" s="1"/>
      <c r="V111" s="1"/>
      <c r="W111" s="1"/>
      <c r="X111" s="1"/>
      <c r="Y111" s="1"/>
      <c r="Z111" s="1"/>
    </row>
    <row r="112" spans="1:26" ht="14.25" customHeight="1" x14ac:dyDescent="0.75">
      <c r="A112" s="76"/>
      <c r="B112" s="67" t="s">
        <v>613</v>
      </c>
      <c r="C112" s="12" t="s">
        <v>614</v>
      </c>
      <c r="D112" s="16" t="s">
        <v>17</v>
      </c>
      <c r="E112" s="49">
        <v>4759</v>
      </c>
      <c r="F112" s="52" t="s">
        <v>615</v>
      </c>
      <c r="G112" s="52">
        <v>473</v>
      </c>
      <c r="H112" s="17" t="s">
        <v>616</v>
      </c>
      <c r="I112" s="52">
        <v>4286</v>
      </c>
      <c r="J112" s="52" t="s">
        <v>617</v>
      </c>
      <c r="K112" s="52">
        <v>129</v>
      </c>
      <c r="L112" s="10" t="s">
        <v>618</v>
      </c>
      <c r="M112" s="52">
        <v>3080</v>
      </c>
      <c r="N112" s="52" t="s">
        <v>619</v>
      </c>
      <c r="O112" s="52">
        <v>0</v>
      </c>
      <c r="P112" s="10" t="s">
        <v>37</v>
      </c>
      <c r="Q112" s="17">
        <v>0</v>
      </c>
      <c r="R112" s="50" t="s">
        <v>37</v>
      </c>
      <c r="S112" s="1"/>
      <c r="T112" s="1"/>
      <c r="U112" s="1"/>
      <c r="V112" s="1"/>
      <c r="W112" s="1"/>
      <c r="X112" s="1"/>
      <c r="Y112" s="1"/>
      <c r="Z112" s="1"/>
    </row>
    <row r="113" spans="1:26" ht="14.25" customHeight="1" x14ac:dyDescent="0.75">
      <c r="A113" s="76"/>
      <c r="B113" s="78"/>
      <c r="C113" s="12" t="s">
        <v>614</v>
      </c>
      <c r="D113" s="16" t="s">
        <v>24</v>
      </c>
      <c r="E113" s="49">
        <v>2236</v>
      </c>
      <c r="F113" s="52" t="s">
        <v>620</v>
      </c>
      <c r="G113" s="49">
        <v>323</v>
      </c>
      <c r="H113" s="10" t="s">
        <v>621</v>
      </c>
      <c r="I113" s="49">
        <v>1913</v>
      </c>
      <c r="J113" s="49" t="s">
        <v>622</v>
      </c>
      <c r="K113" s="49">
        <v>91</v>
      </c>
      <c r="L113" s="10" t="s">
        <v>623</v>
      </c>
      <c r="M113" s="49">
        <v>1463</v>
      </c>
      <c r="N113" s="49" t="s">
        <v>624</v>
      </c>
      <c r="O113" s="49">
        <v>0</v>
      </c>
      <c r="P113" s="10" t="s">
        <v>37</v>
      </c>
      <c r="Q113" s="17">
        <v>0</v>
      </c>
      <c r="R113" s="50" t="s">
        <v>37</v>
      </c>
      <c r="S113" s="1"/>
      <c r="T113" s="1"/>
      <c r="U113" s="1"/>
      <c r="V113" s="1"/>
      <c r="W113" s="1"/>
      <c r="X113" s="1"/>
      <c r="Y113" s="1"/>
      <c r="Z113" s="1"/>
    </row>
    <row r="114" spans="1:26" ht="14.25" customHeight="1" x14ac:dyDescent="0.75">
      <c r="A114" s="76"/>
      <c r="B114" s="78"/>
      <c r="C114" s="12" t="s">
        <v>614</v>
      </c>
      <c r="D114" s="16" t="s">
        <v>31</v>
      </c>
      <c r="E114" s="49">
        <v>2523</v>
      </c>
      <c r="F114" s="52" t="s">
        <v>625</v>
      </c>
      <c r="G114" s="52">
        <v>150</v>
      </c>
      <c r="H114" s="17" t="s">
        <v>626</v>
      </c>
      <c r="I114" s="52">
        <v>2373</v>
      </c>
      <c r="J114" s="52" t="s">
        <v>627</v>
      </c>
      <c r="K114" s="52">
        <v>38</v>
      </c>
      <c r="L114" s="17" t="s">
        <v>628</v>
      </c>
      <c r="M114" s="52">
        <v>1617</v>
      </c>
      <c r="N114" s="52" t="s">
        <v>629</v>
      </c>
      <c r="O114" s="49">
        <v>0</v>
      </c>
      <c r="P114" s="10" t="s">
        <v>37</v>
      </c>
      <c r="Q114" s="17">
        <v>0</v>
      </c>
      <c r="R114" s="50" t="s">
        <v>37</v>
      </c>
      <c r="S114" s="1"/>
      <c r="T114" s="1"/>
      <c r="U114" s="1"/>
      <c r="V114" s="1"/>
      <c r="W114" s="1"/>
      <c r="X114" s="1"/>
      <c r="Y114" s="1"/>
      <c r="Z114" s="1"/>
    </row>
    <row r="115" spans="1:26" ht="14.25" customHeight="1" x14ac:dyDescent="0.75">
      <c r="A115" s="76"/>
      <c r="B115" s="67" t="s">
        <v>630</v>
      </c>
      <c r="C115" s="12" t="s">
        <v>16</v>
      </c>
      <c r="D115" s="16" t="s">
        <v>17</v>
      </c>
      <c r="E115" s="49">
        <v>696</v>
      </c>
      <c r="F115" s="49" t="s">
        <v>631</v>
      </c>
      <c r="G115" s="49">
        <v>56</v>
      </c>
      <c r="H115" s="10" t="s">
        <v>632</v>
      </c>
      <c r="I115" s="49">
        <v>497</v>
      </c>
      <c r="J115" s="49" t="s">
        <v>633</v>
      </c>
      <c r="K115" s="49">
        <v>140</v>
      </c>
      <c r="L115" s="10" t="s">
        <v>634</v>
      </c>
      <c r="M115" s="49">
        <v>213</v>
      </c>
      <c r="N115" s="49" t="s">
        <v>635</v>
      </c>
      <c r="O115" s="49">
        <v>29</v>
      </c>
      <c r="P115" s="10" t="s">
        <v>636</v>
      </c>
      <c r="Q115" s="10">
        <v>213</v>
      </c>
      <c r="R115" s="50" t="s">
        <v>635</v>
      </c>
      <c r="S115" s="1"/>
      <c r="T115" s="1"/>
      <c r="U115" s="1"/>
      <c r="V115" s="1"/>
      <c r="W115" s="1"/>
      <c r="X115" s="1"/>
      <c r="Y115" s="1"/>
      <c r="Z115" s="1"/>
    </row>
    <row r="116" spans="1:26" ht="14.25" customHeight="1" x14ac:dyDescent="0.75">
      <c r="A116" s="76"/>
      <c r="B116" s="78"/>
      <c r="C116" s="12" t="s">
        <v>16</v>
      </c>
      <c r="D116" s="16" t="s">
        <v>24</v>
      </c>
      <c r="E116" s="49">
        <v>460</v>
      </c>
      <c r="F116" s="49" t="s">
        <v>637</v>
      </c>
      <c r="G116" s="49">
        <v>36</v>
      </c>
      <c r="H116" s="10" t="s">
        <v>638</v>
      </c>
      <c r="I116" s="49">
        <v>309</v>
      </c>
      <c r="J116" s="49" t="s">
        <v>639</v>
      </c>
      <c r="K116" s="49">
        <v>115</v>
      </c>
      <c r="L116" s="10" t="s">
        <v>640</v>
      </c>
      <c r="M116" s="49">
        <v>109</v>
      </c>
      <c r="N116" s="49" t="s">
        <v>635</v>
      </c>
      <c r="O116" s="49">
        <v>27</v>
      </c>
      <c r="P116" s="10" t="s">
        <v>641</v>
      </c>
      <c r="Q116" s="10">
        <v>109</v>
      </c>
      <c r="R116" s="50" t="s">
        <v>635</v>
      </c>
      <c r="S116" s="1"/>
      <c r="T116" s="1"/>
      <c r="U116" s="1"/>
      <c r="V116" s="1"/>
      <c r="W116" s="1"/>
      <c r="X116" s="1"/>
      <c r="Y116" s="1"/>
      <c r="Z116" s="1"/>
    </row>
    <row r="117" spans="1:26" ht="14.25" customHeight="1" x14ac:dyDescent="0.75">
      <c r="A117" s="76"/>
      <c r="B117" s="78"/>
      <c r="C117" s="12" t="s">
        <v>16</v>
      </c>
      <c r="D117" s="16" t="s">
        <v>31</v>
      </c>
      <c r="E117" s="49">
        <v>236</v>
      </c>
      <c r="F117" s="49" t="s">
        <v>642</v>
      </c>
      <c r="G117" s="49">
        <v>20</v>
      </c>
      <c r="H117" s="10" t="s">
        <v>643</v>
      </c>
      <c r="I117" s="49">
        <v>188</v>
      </c>
      <c r="J117" s="49" t="s">
        <v>644</v>
      </c>
      <c r="K117" s="49">
        <v>25</v>
      </c>
      <c r="L117" s="10" t="s">
        <v>645</v>
      </c>
      <c r="M117" s="49">
        <v>104</v>
      </c>
      <c r="N117" s="49" t="s">
        <v>635</v>
      </c>
      <c r="O117" s="49">
        <v>0</v>
      </c>
      <c r="P117" s="10" t="s">
        <v>37</v>
      </c>
      <c r="Q117" s="10">
        <v>0</v>
      </c>
      <c r="R117" s="50" t="s">
        <v>37</v>
      </c>
      <c r="S117" s="1"/>
      <c r="T117" s="1"/>
      <c r="U117" s="1"/>
      <c r="V117" s="1"/>
      <c r="W117" s="1"/>
      <c r="X117" s="1"/>
      <c r="Y117" s="1"/>
      <c r="Z117" s="1"/>
    </row>
    <row r="118" spans="1:26" ht="14.25" customHeight="1" x14ac:dyDescent="0.75">
      <c r="A118" s="76"/>
      <c r="B118" s="67" t="s">
        <v>646</v>
      </c>
      <c r="C118" s="12" t="s">
        <v>39</v>
      </c>
      <c r="D118" s="16" t="s">
        <v>17</v>
      </c>
      <c r="E118" s="49">
        <v>948</v>
      </c>
      <c r="F118" s="49" t="s">
        <v>647</v>
      </c>
      <c r="G118" s="49">
        <v>93</v>
      </c>
      <c r="H118" s="10" t="s">
        <v>648</v>
      </c>
      <c r="I118" s="49">
        <v>763</v>
      </c>
      <c r="J118" s="49" t="s">
        <v>649</v>
      </c>
      <c r="K118" s="49">
        <v>81</v>
      </c>
      <c r="L118" s="10" t="s">
        <v>650</v>
      </c>
      <c r="M118" s="49">
        <v>513</v>
      </c>
      <c r="N118" s="49" t="s">
        <v>651</v>
      </c>
      <c r="O118" s="49">
        <v>0</v>
      </c>
      <c r="P118" s="10" t="s">
        <v>37</v>
      </c>
      <c r="Q118" s="10">
        <v>0</v>
      </c>
      <c r="R118" s="50" t="s">
        <v>37</v>
      </c>
      <c r="S118" s="1"/>
      <c r="T118" s="1"/>
      <c r="U118" s="1"/>
      <c r="V118" s="1"/>
      <c r="W118" s="1"/>
      <c r="X118" s="1"/>
      <c r="Y118" s="1"/>
      <c r="Z118" s="1"/>
    </row>
    <row r="119" spans="1:26" ht="14.25" customHeight="1" x14ac:dyDescent="0.75">
      <c r="A119" s="76"/>
      <c r="B119" s="78"/>
      <c r="C119" s="12" t="s">
        <v>39</v>
      </c>
      <c r="D119" s="16" t="s">
        <v>24</v>
      </c>
      <c r="E119" s="49">
        <v>496</v>
      </c>
      <c r="F119" s="49" t="s">
        <v>652</v>
      </c>
      <c r="G119" s="49">
        <v>48</v>
      </c>
      <c r="H119" s="10" t="s">
        <v>653</v>
      </c>
      <c r="I119" s="49">
        <v>400</v>
      </c>
      <c r="J119" s="49" t="s">
        <v>654</v>
      </c>
      <c r="K119" s="49">
        <v>52</v>
      </c>
      <c r="L119" s="10" t="s">
        <v>655</v>
      </c>
      <c r="M119" s="49">
        <v>345</v>
      </c>
      <c r="N119" s="49" t="s">
        <v>464</v>
      </c>
      <c r="O119" s="49">
        <v>0</v>
      </c>
      <c r="P119" s="10" t="s">
        <v>37</v>
      </c>
      <c r="Q119" s="10">
        <v>0</v>
      </c>
      <c r="R119" s="50" t="s">
        <v>37</v>
      </c>
      <c r="S119" s="1"/>
      <c r="T119" s="1"/>
      <c r="U119" s="1"/>
      <c r="V119" s="1"/>
      <c r="W119" s="1"/>
      <c r="X119" s="1"/>
      <c r="Y119" s="1"/>
      <c r="Z119" s="1"/>
    </row>
    <row r="120" spans="1:26" ht="14.25" customHeight="1" x14ac:dyDescent="0.75">
      <c r="A120" s="76"/>
      <c r="B120" s="78"/>
      <c r="C120" s="12" t="s">
        <v>39</v>
      </c>
      <c r="D120" s="16" t="s">
        <v>31</v>
      </c>
      <c r="E120" s="49">
        <v>452</v>
      </c>
      <c r="F120" s="49" t="s">
        <v>656</v>
      </c>
      <c r="G120" s="49">
        <v>45</v>
      </c>
      <c r="H120" s="10" t="s">
        <v>657</v>
      </c>
      <c r="I120" s="49">
        <v>363</v>
      </c>
      <c r="J120" s="49" t="s">
        <v>658</v>
      </c>
      <c r="K120" s="49">
        <v>29</v>
      </c>
      <c r="L120" s="10" t="s">
        <v>659</v>
      </c>
      <c r="M120" s="49">
        <v>168</v>
      </c>
      <c r="N120" s="49" t="s">
        <v>660</v>
      </c>
      <c r="O120" s="49">
        <v>0</v>
      </c>
      <c r="P120" s="10" t="s">
        <v>37</v>
      </c>
      <c r="Q120" s="10">
        <v>0</v>
      </c>
      <c r="R120" s="50" t="s">
        <v>37</v>
      </c>
      <c r="S120" s="1"/>
      <c r="T120" s="1"/>
      <c r="U120" s="1"/>
      <c r="V120" s="1"/>
      <c r="W120" s="1"/>
      <c r="X120" s="1"/>
      <c r="Y120" s="1"/>
      <c r="Z120" s="1"/>
    </row>
    <row r="121" spans="1:26" ht="14.25" customHeight="1" x14ac:dyDescent="0.75">
      <c r="A121" s="76"/>
      <c r="B121" s="67" t="s">
        <v>661</v>
      </c>
      <c r="C121" s="12" t="s">
        <v>16</v>
      </c>
      <c r="D121" s="16" t="s">
        <v>17</v>
      </c>
      <c r="E121" s="49">
        <v>557</v>
      </c>
      <c r="F121" s="49" t="s">
        <v>662</v>
      </c>
      <c r="G121" s="49">
        <v>52</v>
      </c>
      <c r="H121" s="10" t="s">
        <v>663</v>
      </c>
      <c r="I121" s="49">
        <v>450</v>
      </c>
      <c r="J121" s="49" t="s">
        <v>664</v>
      </c>
      <c r="K121" s="49">
        <v>107</v>
      </c>
      <c r="L121" s="10" t="s">
        <v>665</v>
      </c>
      <c r="M121" s="49">
        <v>176</v>
      </c>
      <c r="N121" s="49" t="s">
        <v>666</v>
      </c>
      <c r="O121" s="49">
        <v>0</v>
      </c>
      <c r="P121" s="10" t="s">
        <v>37</v>
      </c>
      <c r="Q121" s="17">
        <v>0</v>
      </c>
      <c r="R121" s="50" t="s">
        <v>37</v>
      </c>
      <c r="S121" s="1"/>
      <c r="T121" s="1"/>
      <c r="U121" s="1"/>
      <c r="V121" s="1"/>
      <c r="W121" s="1"/>
      <c r="X121" s="1"/>
      <c r="Y121" s="1"/>
      <c r="Z121" s="1"/>
    </row>
    <row r="122" spans="1:26" ht="14.25" customHeight="1" x14ac:dyDescent="0.75">
      <c r="A122" s="76"/>
      <c r="B122" s="78"/>
      <c r="C122" s="12" t="s">
        <v>16</v>
      </c>
      <c r="D122" s="16" t="s">
        <v>24</v>
      </c>
      <c r="E122" s="49">
        <v>419</v>
      </c>
      <c r="F122" s="49" t="s">
        <v>667</v>
      </c>
      <c r="G122" s="49">
        <v>34</v>
      </c>
      <c r="H122" s="10" t="s">
        <v>668</v>
      </c>
      <c r="I122" s="49">
        <v>319</v>
      </c>
      <c r="J122" s="49" t="s">
        <v>669</v>
      </c>
      <c r="K122" s="49">
        <v>100</v>
      </c>
      <c r="L122" s="10" t="s">
        <v>670</v>
      </c>
      <c r="M122" s="49">
        <v>99</v>
      </c>
      <c r="N122" s="49" t="s">
        <v>671</v>
      </c>
      <c r="O122" s="49">
        <v>0</v>
      </c>
      <c r="P122" s="10" t="s">
        <v>37</v>
      </c>
      <c r="Q122" s="17">
        <v>0</v>
      </c>
      <c r="R122" s="50" t="s">
        <v>37</v>
      </c>
      <c r="S122" s="1"/>
      <c r="T122" s="1"/>
      <c r="U122" s="1"/>
      <c r="V122" s="1"/>
      <c r="W122" s="1"/>
      <c r="X122" s="1"/>
      <c r="Y122" s="1"/>
      <c r="Z122" s="1"/>
    </row>
    <row r="123" spans="1:26" ht="14.25" customHeight="1" x14ac:dyDescent="0.75">
      <c r="A123" s="76"/>
      <c r="B123" s="78"/>
      <c r="C123" s="12" t="s">
        <v>16</v>
      </c>
      <c r="D123" s="16" t="s">
        <v>31</v>
      </c>
      <c r="E123" s="49">
        <v>149</v>
      </c>
      <c r="F123" s="49" t="s">
        <v>672</v>
      </c>
      <c r="G123" s="49">
        <v>18</v>
      </c>
      <c r="H123" s="10" t="s">
        <v>663</v>
      </c>
      <c r="I123" s="49">
        <v>131</v>
      </c>
      <c r="J123" s="49" t="s">
        <v>673</v>
      </c>
      <c r="K123" s="52">
        <v>0</v>
      </c>
      <c r="L123" s="10" t="s">
        <v>37</v>
      </c>
      <c r="M123" s="52">
        <v>0</v>
      </c>
      <c r="N123" s="49" t="s">
        <v>37</v>
      </c>
      <c r="O123" s="49">
        <v>0</v>
      </c>
      <c r="P123" s="10" t="s">
        <v>37</v>
      </c>
      <c r="Q123" s="17">
        <v>0</v>
      </c>
      <c r="R123" s="50" t="s">
        <v>37</v>
      </c>
      <c r="S123" s="1"/>
      <c r="T123" s="1"/>
      <c r="U123" s="1"/>
      <c r="V123" s="1"/>
      <c r="W123" s="1"/>
      <c r="X123" s="1"/>
      <c r="Y123" s="1"/>
      <c r="Z123" s="1"/>
    </row>
    <row r="124" spans="1:26" ht="14.25" customHeight="1" x14ac:dyDescent="0.75">
      <c r="A124" s="76"/>
      <c r="B124" s="67" t="s">
        <v>674</v>
      </c>
      <c r="C124" s="12" t="s">
        <v>39</v>
      </c>
      <c r="D124" s="16" t="s">
        <v>17</v>
      </c>
      <c r="E124" s="49">
        <v>723</v>
      </c>
      <c r="F124" s="49" t="s">
        <v>675</v>
      </c>
      <c r="G124" s="49">
        <v>63</v>
      </c>
      <c r="H124" s="10" t="s">
        <v>676</v>
      </c>
      <c r="I124" s="49">
        <v>602</v>
      </c>
      <c r="J124" s="49" t="s">
        <v>677</v>
      </c>
      <c r="K124" s="49">
        <v>121</v>
      </c>
      <c r="L124" s="10" t="s">
        <v>678</v>
      </c>
      <c r="M124" s="49">
        <v>238</v>
      </c>
      <c r="N124" s="49" t="s">
        <v>679</v>
      </c>
      <c r="O124" s="49">
        <v>0</v>
      </c>
      <c r="P124" s="10" t="s">
        <v>37</v>
      </c>
      <c r="Q124" s="17">
        <v>0</v>
      </c>
      <c r="R124" s="50" t="s">
        <v>37</v>
      </c>
      <c r="S124" s="1"/>
      <c r="T124" s="1"/>
      <c r="U124" s="1"/>
      <c r="V124" s="1"/>
      <c r="W124" s="1"/>
      <c r="X124" s="1"/>
      <c r="Y124" s="1"/>
      <c r="Z124" s="1"/>
    </row>
    <row r="125" spans="1:26" ht="14.25" customHeight="1" x14ac:dyDescent="0.75">
      <c r="A125" s="76"/>
      <c r="B125" s="78"/>
      <c r="C125" s="12" t="s">
        <v>39</v>
      </c>
      <c r="D125" s="16" t="s">
        <v>24</v>
      </c>
      <c r="E125" s="49">
        <v>413</v>
      </c>
      <c r="F125" s="49" t="s">
        <v>680</v>
      </c>
      <c r="G125" s="49">
        <v>32</v>
      </c>
      <c r="H125" s="10" t="s">
        <v>681</v>
      </c>
      <c r="I125" s="49">
        <v>329</v>
      </c>
      <c r="J125" s="49" t="s">
        <v>682</v>
      </c>
      <c r="K125" s="49">
        <v>84</v>
      </c>
      <c r="L125" s="10" t="s">
        <v>683</v>
      </c>
      <c r="M125" s="49">
        <v>173</v>
      </c>
      <c r="N125" s="49" t="s">
        <v>684</v>
      </c>
      <c r="O125" s="49">
        <v>0</v>
      </c>
      <c r="P125" s="10" t="s">
        <v>37</v>
      </c>
      <c r="Q125" s="17">
        <v>0</v>
      </c>
      <c r="R125" s="50" t="s">
        <v>37</v>
      </c>
      <c r="S125" s="1"/>
      <c r="T125" s="1"/>
      <c r="U125" s="1"/>
      <c r="V125" s="1"/>
      <c r="W125" s="1"/>
      <c r="X125" s="1"/>
      <c r="Y125" s="1"/>
      <c r="Z125" s="1"/>
    </row>
    <row r="126" spans="1:26" ht="14.25" customHeight="1" x14ac:dyDescent="0.75">
      <c r="A126" s="76"/>
      <c r="B126" s="78"/>
      <c r="C126" s="12" t="s">
        <v>39</v>
      </c>
      <c r="D126" s="16" t="s">
        <v>31</v>
      </c>
      <c r="E126" s="49">
        <v>310</v>
      </c>
      <c r="F126" s="49" t="s">
        <v>685</v>
      </c>
      <c r="G126" s="49">
        <v>31</v>
      </c>
      <c r="H126" s="10" t="s">
        <v>686</v>
      </c>
      <c r="I126" s="49">
        <v>273</v>
      </c>
      <c r="J126" s="49" t="s">
        <v>687</v>
      </c>
      <c r="K126" s="49">
        <v>37</v>
      </c>
      <c r="L126" s="10" t="s">
        <v>688</v>
      </c>
      <c r="M126" s="49">
        <v>65</v>
      </c>
      <c r="N126" s="49" t="s">
        <v>689</v>
      </c>
      <c r="O126" s="49">
        <v>0</v>
      </c>
      <c r="P126" s="10" t="s">
        <v>37</v>
      </c>
      <c r="Q126" s="17">
        <v>0</v>
      </c>
      <c r="R126" s="50" t="s">
        <v>37</v>
      </c>
      <c r="S126" s="1"/>
      <c r="T126" s="1"/>
      <c r="U126" s="1"/>
      <c r="V126" s="1"/>
      <c r="W126" s="1"/>
      <c r="X126" s="1"/>
      <c r="Y126" s="1"/>
      <c r="Z126" s="1"/>
    </row>
    <row r="127" spans="1:26" ht="14.25" customHeight="1" x14ac:dyDescent="0.75">
      <c r="A127" s="76"/>
      <c r="B127" s="67" t="s">
        <v>690</v>
      </c>
      <c r="C127" s="12" t="s">
        <v>16</v>
      </c>
      <c r="D127" s="16" t="s">
        <v>17</v>
      </c>
      <c r="E127" s="49">
        <v>1240</v>
      </c>
      <c r="F127" s="49" t="s">
        <v>691</v>
      </c>
      <c r="G127" s="49">
        <v>109</v>
      </c>
      <c r="H127" s="10" t="s">
        <v>692</v>
      </c>
      <c r="I127" s="49">
        <v>998</v>
      </c>
      <c r="J127" s="49" t="s">
        <v>693</v>
      </c>
      <c r="K127" s="49">
        <v>242</v>
      </c>
      <c r="L127" s="10" t="s">
        <v>694</v>
      </c>
      <c r="M127" s="49">
        <v>357</v>
      </c>
      <c r="N127" s="49" t="s">
        <v>695</v>
      </c>
      <c r="O127" s="49">
        <v>26</v>
      </c>
      <c r="P127" s="10" t="s">
        <v>696</v>
      </c>
      <c r="Q127" s="10">
        <v>357</v>
      </c>
      <c r="R127" s="50" t="s">
        <v>695</v>
      </c>
      <c r="S127" s="1"/>
      <c r="T127" s="1"/>
      <c r="U127" s="1"/>
      <c r="V127" s="1"/>
      <c r="W127" s="1"/>
      <c r="X127" s="1"/>
      <c r="Y127" s="1"/>
      <c r="Z127" s="1"/>
    </row>
    <row r="128" spans="1:26" ht="14.25" customHeight="1" x14ac:dyDescent="0.75">
      <c r="A128" s="76"/>
      <c r="B128" s="78"/>
      <c r="C128" s="12" t="s">
        <v>16</v>
      </c>
      <c r="D128" s="16" t="s">
        <v>24</v>
      </c>
      <c r="E128" s="49">
        <v>830</v>
      </c>
      <c r="F128" s="49" t="s">
        <v>697</v>
      </c>
      <c r="G128" s="49">
        <v>66</v>
      </c>
      <c r="H128" s="10" t="s">
        <v>698</v>
      </c>
      <c r="I128" s="49">
        <v>616</v>
      </c>
      <c r="J128" s="49" t="s">
        <v>699</v>
      </c>
      <c r="K128" s="49">
        <v>214</v>
      </c>
      <c r="L128" s="10" t="s">
        <v>700</v>
      </c>
      <c r="M128" s="49">
        <v>161</v>
      </c>
      <c r="N128" s="49" t="s">
        <v>701</v>
      </c>
      <c r="O128" s="49">
        <v>25</v>
      </c>
      <c r="P128" s="10" t="s">
        <v>702</v>
      </c>
      <c r="Q128" s="10">
        <v>161</v>
      </c>
      <c r="R128" s="50" t="s">
        <v>701</v>
      </c>
      <c r="S128" s="1"/>
      <c r="T128" s="1"/>
      <c r="U128" s="1"/>
      <c r="V128" s="1"/>
      <c r="W128" s="1"/>
      <c r="X128" s="1"/>
      <c r="Y128" s="1"/>
      <c r="Z128" s="1"/>
    </row>
    <row r="129" spans="1:26" ht="14.25" customHeight="1" x14ac:dyDescent="0.75">
      <c r="A129" s="76"/>
      <c r="B129" s="78"/>
      <c r="C129" s="12" t="s">
        <v>16</v>
      </c>
      <c r="D129" s="16" t="s">
        <v>31</v>
      </c>
      <c r="E129" s="49">
        <v>435</v>
      </c>
      <c r="F129" s="49" t="s">
        <v>703</v>
      </c>
      <c r="G129" s="49">
        <v>44</v>
      </c>
      <c r="H129" s="10" t="s">
        <v>704</v>
      </c>
      <c r="I129" s="49">
        <v>391</v>
      </c>
      <c r="J129" s="49" t="s">
        <v>705</v>
      </c>
      <c r="K129" s="49">
        <v>28</v>
      </c>
      <c r="L129" s="10" t="s">
        <v>706</v>
      </c>
      <c r="M129" s="49">
        <v>196</v>
      </c>
      <c r="N129" s="49" t="s">
        <v>707</v>
      </c>
      <c r="O129" s="52">
        <v>0</v>
      </c>
      <c r="P129" s="10" t="s">
        <v>37</v>
      </c>
      <c r="Q129" s="17">
        <v>0</v>
      </c>
      <c r="R129" s="50" t="s">
        <v>37</v>
      </c>
      <c r="S129" s="1"/>
      <c r="T129" s="1"/>
      <c r="U129" s="1"/>
      <c r="V129" s="1"/>
      <c r="W129" s="1"/>
      <c r="X129" s="1"/>
      <c r="Y129" s="1"/>
      <c r="Z129" s="1"/>
    </row>
    <row r="130" spans="1:26" ht="14.25" customHeight="1" x14ac:dyDescent="0.75">
      <c r="A130" s="76"/>
      <c r="B130" s="67" t="s">
        <v>708</v>
      </c>
      <c r="C130" s="12" t="s">
        <v>39</v>
      </c>
      <c r="D130" s="16" t="s">
        <v>17</v>
      </c>
      <c r="E130" s="49">
        <v>3623</v>
      </c>
      <c r="F130" s="49" t="s">
        <v>709</v>
      </c>
      <c r="G130" s="49">
        <v>352</v>
      </c>
      <c r="H130" s="10" t="s">
        <v>710</v>
      </c>
      <c r="I130" s="49">
        <v>3194</v>
      </c>
      <c r="J130" s="49" t="s">
        <v>711</v>
      </c>
      <c r="K130" s="49">
        <v>429</v>
      </c>
      <c r="L130" s="10" t="s">
        <v>712</v>
      </c>
      <c r="M130" s="49">
        <v>1592</v>
      </c>
      <c r="N130" s="49" t="s">
        <v>713</v>
      </c>
      <c r="O130" s="49">
        <v>31</v>
      </c>
      <c r="P130" s="10" t="s">
        <v>714</v>
      </c>
      <c r="Q130" s="10">
        <v>1592</v>
      </c>
      <c r="R130" s="50" t="s">
        <v>713</v>
      </c>
      <c r="S130" s="1"/>
      <c r="T130" s="1"/>
      <c r="U130" s="1"/>
      <c r="V130" s="1"/>
      <c r="W130" s="1"/>
      <c r="X130" s="1"/>
      <c r="Y130" s="1"/>
      <c r="Z130" s="1"/>
    </row>
    <row r="131" spans="1:26" ht="14.25" customHeight="1" x14ac:dyDescent="0.75">
      <c r="A131" s="76"/>
      <c r="B131" s="78"/>
      <c r="C131" s="12" t="s">
        <v>39</v>
      </c>
      <c r="D131" s="16" t="s">
        <v>24</v>
      </c>
      <c r="E131" s="49">
        <v>2132</v>
      </c>
      <c r="F131" s="49" t="s">
        <v>715</v>
      </c>
      <c r="G131" s="49">
        <v>199</v>
      </c>
      <c r="H131" s="10" t="s">
        <v>716</v>
      </c>
      <c r="I131" s="49">
        <v>1817</v>
      </c>
      <c r="J131" s="49" t="s">
        <v>717</v>
      </c>
      <c r="K131" s="49">
        <v>315</v>
      </c>
      <c r="L131" s="10" t="s">
        <v>718</v>
      </c>
      <c r="M131" s="49">
        <v>1084</v>
      </c>
      <c r="N131" s="49" t="s">
        <v>719</v>
      </c>
      <c r="O131" s="49">
        <v>29</v>
      </c>
      <c r="P131" s="10" t="s">
        <v>720</v>
      </c>
      <c r="Q131" s="10">
        <v>1084</v>
      </c>
      <c r="R131" s="50" t="s">
        <v>719</v>
      </c>
      <c r="S131" s="1"/>
      <c r="T131" s="1"/>
      <c r="U131" s="1"/>
      <c r="V131" s="1"/>
      <c r="W131" s="1"/>
      <c r="X131" s="1"/>
      <c r="Y131" s="1"/>
      <c r="Z131" s="1"/>
    </row>
    <row r="132" spans="1:26" ht="14.25" customHeight="1" x14ac:dyDescent="0.75">
      <c r="A132" s="76"/>
      <c r="B132" s="78"/>
      <c r="C132" s="12" t="s">
        <v>39</v>
      </c>
      <c r="D132" s="48" t="s">
        <v>31</v>
      </c>
      <c r="E132" s="49">
        <v>1518</v>
      </c>
      <c r="F132" s="49" t="s">
        <v>721</v>
      </c>
      <c r="G132" s="49">
        <v>151</v>
      </c>
      <c r="H132" s="49" t="s">
        <v>722</v>
      </c>
      <c r="I132" s="49">
        <v>1367</v>
      </c>
      <c r="J132" s="49" t="s">
        <v>723</v>
      </c>
      <c r="K132" s="49">
        <v>114</v>
      </c>
      <c r="L132" s="49" t="s">
        <v>724</v>
      </c>
      <c r="M132" s="49">
        <v>508</v>
      </c>
      <c r="N132" s="49" t="s">
        <v>725</v>
      </c>
      <c r="O132" s="52">
        <v>0</v>
      </c>
      <c r="P132" s="49" t="s">
        <v>37</v>
      </c>
      <c r="Q132" s="52">
        <v>0</v>
      </c>
      <c r="R132" s="50" t="s">
        <v>37</v>
      </c>
      <c r="S132" s="1"/>
      <c r="T132" s="1"/>
      <c r="U132" s="1"/>
      <c r="V132" s="1"/>
      <c r="W132" s="1"/>
      <c r="X132" s="1"/>
      <c r="Y132" s="1"/>
      <c r="Z132" s="1"/>
    </row>
    <row r="133" spans="1:26" ht="14.25" customHeight="1" x14ac:dyDescent="0.75">
      <c r="A133" s="76"/>
      <c r="B133" s="79" t="s">
        <v>726</v>
      </c>
      <c r="C133" s="34"/>
      <c r="D133" s="35" t="s">
        <v>17</v>
      </c>
      <c r="E133" s="36">
        <f>E91+E94+E97+E100+E103+E106+E109+E112+E115+E118+E121+E124+E127+E130</f>
        <v>480897</v>
      </c>
      <c r="F133" s="37"/>
      <c r="G133" s="36">
        <v>47225</v>
      </c>
      <c r="H133" s="38"/>
      <c r="I133" s="36">
        <f>I134+I135</f>
        <v>423758</v>
      </c>
      <c r="J133" s="37"/>
      <c r="K133" s="38">
        <f>K134+K135</f>
        <v>40632</v>
      </c>
      <c r="L133" s="38"/>
      <c r="M133" s="38">
        <f>M134+M135</f>
        <v>229935</v>
      </c>
      <c r="N133" s="37"/>
      <c r="O133" s="38">
        <f>O134+O135</f>
        <v>3984</v>
      </c>
      <c r="P133" s="38"/>
      <c r="Q133" s="38">
        <f>Q134+Q135</f>
        <v>224545</v>
      </c>
      <c r="R133" s="37"/>
      <c r="S133" s="1"/>
      <c r="T133" s="1"/>
      <c r="U133" s="1"/>
      <c r="V133" s="1"/>
      <c r="W133" s="1"/>
      <c r="X133" s="1"/>
      <c r="Y133" s="1"/>
      <c r="Z133" s="1"/>
    </row>
    <row r="134" spans="1:26" ht="14.25" customHeight="1" x14ac:dyDescent="0.75">
      <c r="A134" s="76"/>
      <c r="B134" s="80"/>
      <c r="C134" s="39"/>
      <c r="D134" s="55" t="s">
        <v>24</v>
      </c>
      <c r="E134" s="40">
        <v>170828</v>
      </c>
      <c r="F134" s="21"/>
      <c r="G134" s="41">
        <f t="shared" ref="G134:G135" si="1">G92+G95+G98+G101+G104+G107+G110+G113+G122+G125+G128+G131</f>
        <v>17900</v>
      </c>
      <c r="H134" s="41"/>
      <c r="I134" s="40">
        <f t="shared" ref="I134:I135" si="2">I92+I95+I98+I101+I104+I107+I110+I113+I122+I125+I128+I131</f>
        <v>149677</v>
      </c>
      <c r="J134" s="21"/>
      <c r="K134" s="41">
        <f t="shared" ref="K134:K135" si="3">K92+K95+K98+K101+K104+K107+K110+K113+K122+K125+K128+K131</f>
        <v>11468</v>
      </c>
      <c r="L134" s="41"/>
      <c r="M134" s="41">
        <f t="shared" ref="M134:M135" si="4">M92+M95+M98+M101+M104+M107+M110+M113+M122+M125+M128+M131</f>
        <v>111249</v>
      </c>
      <c r="N134" s="21"/>
      <c r="O134" s="41">
        <f t="shared" ref="O134:O135" si="5">O92+O95+O98+O101+O104+O107+O110+O113+O122+O125+O128+O131</f>
        <v>955</v>
      </c>
      <c r="P134" s="41"/>
      <c r="Q134" s="41">
        <f t="shared" ref="Q134:Q135" si="6">Q92+Q95+Q98+Q101+Q104+Q107+Q110+Q113+Q122+Q125+Q128+Q131</f>
        <v>109514</v>
      </c>
      <c r="R134" s="21"/>
      <c r="S134" s="1"/>
      <c r="T134" s="1"/>
      <c r="U134" s="1"/>
      <c r="V134" s="1"/>
      <c r="W134" s="1"/>
      <c r="X134" s="1"/>
      <c r="Y134" s="1"/>
      <c r="Z134" s="1"/>
    </row>
    <row r="135" spans="1:26" ht="14.25" customHeight="1" x14ac:dyDescent="0.75">
      <c r="A135" s="77"/>
      <c r="B135" s="81"/>
      <c r="C135" s="42"/>
      <c r="D135" s="43" t="s">
        <v>31</v>
      </c>
      <c r="E135" s="44">
        <v>309721</v>
      </c>
      <c r="F135" s="45"/>
      <c r="G135" s="46">
        <f t="shared" si="1"/>
        <v>29239</v>
      </c>
      <c r="H135" s="46"/>
      <c r="I135" s="44">
        <f t="shared" si="2"/>
        <v>274081</v>
      </c>
      <c r="J135" s="45"/>
      <c r="K135" s="46">
        <f t="shared" si="3"/>
        <v>29164</v>
      </c>
      <c r="L135" s="46"/>
      <c r="M135" s="46">
        <f t="shared" si="4"/>
        <v>118686</v>
      </c>
      <c r="N135" s="45"/>
      <c r="O135" s="46">
        <f t="shared" si="5"/>
        <v>3029</v>
      </c>
      <c r="P135" s="46"/>
      <c r="Q135" s="46">
        <f t="shared" si="6"/>
        <v>115031</v>
      </c>
      <c r="R135" s="45"/>
      <c r="S135" s="1"/>
      <c r="T135" s="1"/>
      <c r="U135" s="1"/>
      <c r="V135" s="1"/>
      <c r="W135" s="1"/>
      <c r="X135" s="1"/>
      <c r="Y135" s="1"/>
      <c r="Z135" s="1"/>
    </row>
    <row r="136" spans="1:26" ht="14.25" customHeight="1" x14ac:dyDescent="0.75">
      <c r="A136" s="82" t="s">
        <v>727</v>
      </c>
      <c r="B136" s="83"/>
      <c r="C136" s="4"/>
      <c r="D136" s="5" t="s">
        <v>17</v>
      </c>
      <c r="E136" s="6">
        <f t="shared" ref="E136:E138" si="7">E88+E133</f>
        <v>640256</v>
      </c>
      <c r="F136" s="56"/>
      <c r="G136" s="6">
        <f t="shared" ref="G136:G138" si="8">G88+G133</f>
        <v>59537</v>
      </c>
      <c r="H136" s="7"/>
      <c r="I136" s="6">
        <f t="shared" ref="I136:I138" si="9">I88+I133</f>
        <v>533462</v>
      </c>
      <c r="J136" s="56"/>
      <c r="K136" s="6">
        <f t="shared" ref="K136:K138" si="10">K88+K133</f>
        <v>72990</v>
      </c>
      <c r="L136" s="7"/>
      <c r="M136" s="6">
        <f t="shared" ref="M136:M138" si="11">M88+M133</f>
        <v>275741</v>
      </c>
      <c r="N136" s="56"/>
      <c r="O136" s="6">
        <f t="shared" ref="O136:O138" si="12">O88+O133</f>
        <v>11447</v>
      </c>
      <c r="P136" s="7"/>
      <c r="Q136" s="6">
        <f t="shared" ref="Q136:Q138" si="13">Q88+Q133</f>
        <v>255433</v>
      </c>
      <c r="R136" s="56"/>
      <c r="S136" s="1"/>
      <c r="T136" s="1"/>
      <c r="U136" s="1"/>
      <c r="V136" s="1"/>
      <c r="W136" s="1"/>
      <c r="X136" s="1"/>
      <c r="Y136" s="1"/>
      <c r="Z136" s="1"/>
    </row>
    <row r="137" spans="1:26" ht="14.25" customHeight="1" x14ac:dyDescent="0.75">
      <c r="A137" s="84"/>
      <c r="B137" s="83"/>
      <c r="C137" s="4"/>
      <c r="D137" s="5" t="s">
        <v>24</v>
      </c>
      <c r="E137" s="6">
        <f t="shared" si="7"/>
        <v>273484</v>
      </c>
      <c r="F137" s="56"/>
      <c r="G137" s="6">
        <f t="shared" si="8"/>
        <v>25014</v>
      </c>
      <c r="H137" s="7"/>
      <c r="I137" s="6">
        <f t="shared" si="9"/>
        <v>217864</v>
      </c>
      <c r="J137" s="56"/>
      <c r="K137" s="6">
        <f t="shared" si="10"/>
        <v>34937</v>
      </c>
      <c r="L137" s="7"/>
      <c r="M137" s="6">
        <f t="shared" si="11"/>
        <v>142151</v>
      </c>
      <c r="N137" s="56"/>
      <c r="O137" s="6">
        <f t="shared" si="12"/>
        <v>6526</v>
      </c>
      <c r="P137" s="7"/>
      <c r="Q137" s="6">
        <f t="shared" si="13"/>
        <v>129843</v>
      </c>
      <c r="R137" s="56"/>
      <c r="S137" s="1"/>
      <c r="T137" s="1"/>
      <c r="U137" s="1"/>
      <c r="V137" s="1"/>
      <c r="W137" s="1"/>
      <c r="X137" s="1"/>
      <c r="Y137" s="1"/>
      <c r="Z137" s="1"/>
    </row>
    <row r="138" spans="1:26" ht="14.25" customHeight="1" x14ac:dyDescent="0.75">
      <c r="A138" s="85"/>
      <c r="B138" s="86"/>
      <c r="C138" s="57"/>
      <c r="D138" s="58" t="s">
        <v>31</v>
      </c>
      <c r="E138" s="59">
        <f t="shared" si="7"/>
        <v>364520</v>
      </c>
      <c r="F138" s="60"/>
      <c r="G138" s="59">
        <f t="shared" si="8"/>
        <v>34301</v>
      </c>
      <c r="H138" s="61"/>
      <c r="I138" s="59">
        <f t="shared" si="9"/>
        <v>314200</v>
      </c>
      <c r="J138" s="60"/>
      <c r="K138" s="59">
        <f t="shared" si="10"/>
        <v>37981</v>
      </c>
      <c r="L138" s="61"/>
      <c r="M138" s="59">
        <f t="shared" si="11"/>
        <v>132658</v>
      </c>
      <c r="N138" s="60"/>
      <c r="O138" s="59">
        <f t="shared" si="12"/>
        <v>4871</v>
      </c>
      <c r="P138" s="61"/>
      <c r="Q138" s="59">
        <f t="shared" si="13"/>
        <v>124179</v>
      </c>
      <c r="R138" s="60"/>
      <c r="S138" s="1"/>
      <c r="T138" s="1"/>
      <c r="U138" s="1"/>
      <c r="V138" s="1"/>
      <c r="W138" s="1"/>
      <c r="X138" s="1"/>
      <c r="Y138" s="1"/>
      <c r="Z138" s="1"/>
    </row>
    <row r="139" spans="1:26" ht="14.25" customHeight="1" x14ac:dyDescent="0.75">
      <c r="S139" s="1"/>
      <c r="T139" s="1"/>
      <c r="U139" s="1"/>
      <c r="V139" s="1"/>
      <c r="W139" s="1"/>
      <c r="X139" s="1"/>
      <c r="Y139" s="1"/>
      <c r="Z139" s="1"/>
    </row>
    <row r="140" spans="1:26" ht="14.25" customHeight="1" x14ac:dyDescent="0.75">
      <c r="A140" s="1" t="s">
        <v>728</v>
      </c>
      <c r="E140" s="2"/>
      <c r="F140" s="2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4.25" customHeight="1" x14ac:dyDescent="0.7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4.25" customHeight="1" x14ac:dyDescent="0.7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4.25" customHeight="1" x14ac:dyDescent="0.7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4.25" customHeight="1" x14ac:dyDescent="0.7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4.25" customHeight="1" x14ac:dyDescent="0.7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4.25" customHeight="1" x14ac:dyDescent="0.7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4.25" customHeight="1" x14ac:dyDescent="0.7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4.25" customHeight="1" x14ac:dyDescent="0.7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4.25" customHeight="1" x14ac:dyDescent="0.7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4.25" customHeight="1" x14ac:dyDescent="0.7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4.25" customHeight="1" x14ac:dyDescent="0.7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4.25" customHeight="1" x14ac:dyDescent="0.7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4.25" customHeight="1" x14ac:dyDescent="0.7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4.25" customHeight="1" x14ac:dyDescent="0.7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4.25" customHeight="1" x14ac:dyDescent="0.7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4.25" customHeight="1" x14ac:dyDescent="0.7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4.25" customHeight="1" x14ac:dyDescent="0.7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4.25" customHeight="1" x14ac:dyDescent="0.7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4.25" customHeight="1" x14ac:dyDescent="0.7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4.25" customHeight="1" x14ac:dyDescent="0.7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4.25" customHeight="1" x14ac:dyDescent="0.7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4.25" customHeight="1" x14ac:dyDescent="0.7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4.25" customHeight="1" x14ac:dyDescent="0.7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4.25" customHeight="1" x14ac:dyDescent="0.7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4.25" customHeight="1" x14ac:dyDescent="0.7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4.25" customHeight="1" x14ac:dyDescent="0.7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4.25" customHeight="1" x14ac:dyDescent="0.7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4.25" customHeight="1" x14ac:dyDescent="0.7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4.25" customHeight="1" x14ac:dyDescent="0.7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4.25" customHeight="1" x14ac:dyDescent="0.7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4.25" customHeight="1" x14ac:dyDescent="0.7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4.25" customHeight="1" x14ac:dyDescent="0.7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4.25" customHeight="1" x14ac:dyDescent="0.7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4.25" customHeight="1" x14ac:dyDescent="0.7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4.25" customHeight="1" x14ac:dyDescent="0.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4.25" customHeight="1" x14ac:dyDescent="0.7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4.25" customHeight="1" x14ac:dyDescent="0.7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4.25" customHeight="1" x14ac:dyDescent="0.7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4.25" customHeight="1" x14ac:dyDescent="0.7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4.25" customHeight="1" x14ac:dyDescent="0.7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4.25" customHeight="1" x14ac:dyDescent="0.7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4.25" customHeight="1" x14ac:dyDescent="0.7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4.25" customHeight="1" x14ac:dyDescent="0.7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4.25" customHeight="1" x14ac:dyDescent="0.7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4.25" customHeight="1" x14ac:dyDescent="0.7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4.25" customHeight="1" x14ac:dyDescent="0.7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4.25" customHeight="1" x14ac:dyDescent="0.7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4.25" customHeight="1" x14ac:dyDescent="0.7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4.25" customHeight="1" x14ac:dyDescent="0.7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4.25" customHeight="1" x14ac:dyDescent="0.7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4.25" customHeight="1" x14ac:dyDescent="0.7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4.25" customHeight="1" x14ac:dyDescent="0.7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4.25" customHeight="1" x14ac:dyDescent="0.7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4.25" customHeight="1" x14ac:dyDescent="0.7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4.25" customHeight="1" x14ac:dyDescent="0.7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4.25" customHeight="1" x14ac:dyDescent="0.7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4.25" customHeight="1" x14ac:dyDescent="0.7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4.25" customHeight="1" x14ac:dyDescent="0.7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4.25" customHeight="1" x14ac:dyDescent="0.7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4.25" customHeight="1" x14ac:dyDescent="0.7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4.25" customHeight="1" x14ac:dyDescent="0.7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4.25" customHeight="1" x14ac:dyDescent="0.7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4.25" customHeight="1" x14ac:dyDescent="0.7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4.25" customHeight="1" x14ac:dyDescent="0.7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4.25" customHeight="1" x14ac:dyDescent="0.7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4.25" customHeight="1" x14ac:dyDescent="0.7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4.25" customHeight="1" x14ac:dyDescent="0.7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4.25" customHeight="1" x14ac:dyDescent="0.7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4.25" customHeight="1" x14ac:dyDescent="0.7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4.25" customHeight="1" x14ac:dyDescent="0.7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4.25" customHeight="1" x14ac:dyDescent="0.7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4.25" customHeight="1" x14ac:dyDescent="0.7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4.25" customHeight="1" x14ac:dyDescent="0.7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4.25" customHeight="1" x14ac:dyDescent="0.7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4.25" customHeight="1" x14ac:dyDescent="0.7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4.25" customHeight="1" x14ac:dyDescent="0.7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4.25" customHeight="1" x14ac:dyDescent="0.7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4.25" customHeight="1" x14ac:dyDescent="0.7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4.25" customHeight="1" x14ac:dyDescent="0.7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4.25" customHeight="1" x14ac:dyDescent="0.7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4.25" customHeight="1" x14ac:dyDescent="0.7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4.25" customHeight="1" x14ac:dyDescent="0.7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4.25" customHeight="1" x14ac:dyDescent="0.7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4.25" customHeight="1" x14ac:dyDescent="0.7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4.25" customHeight="1" x14ac:dyDescent="0.7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4.25" customHeight="1" x14ac:dyDescent="0.7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4.25" customHeight="1" x14ac:dyDescent="0.7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4.25" customHeight="1" x14ac:dyDescent="0.7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4.25" customHeight="1" x14ac:dyDescent="0.7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4.25" customHeight="1" x14ac:dyDescent="0.7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4.25" customHeight="1" x14ac:dyDescent="0.7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4.25" customHeight="1" x14ac:dyDescent="0.7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4.25" customHeight="1" x14ac:dyDescent="0.7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4.25" customHeight="1" x14ac:dyDescent="0.7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4.25" customHeight="1" x14ac:dyDescent="0.7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4.25" customHeight="1" x14ac:dyDescent="0.7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4.25" customHeight="1" x14ac:dyDescent="0.7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4.25" customHeight="1" x14ac:dyDescent="0.7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4.25" customHeight="1" x14ac:dyDescent="0.7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4.25" customHeight="1" x14ac:dyDescent="0.7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4.25" customHeight="1" x14ac:dyDescent="0.7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4.25" customHeight="1" x14ac:dyDescent="0.7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4.25" customHeight="1" x14ac:dyDescent="0.7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4.25" customHeight="1" x14ac:dyDescent="0.7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4.25" customHeight="1" x14ac:dyDescent="0.7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4.25" customHeight="1" x14ac:dyDescent="0.7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4.25" customHeight="1" x14ac:dyDescent="0.7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4.25" customHeight="1" x14ac:dyDescent="0.7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4.25" customHeight="1" x14ac:dyDescent="0.7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4.25" customHeight="1" x14ac:dyDescent="0.7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4.25" customHeight="1" x14ac:dyDescent="0.7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4.25" customHeight="1" x14ac:dyDescent="0.7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4.25" customHeight="1" x14ac:dyDescent="0.7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4.25" customHeight="1" x14ac:dyDescent="0.7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4.25" customHeight="1" x14ac:dyDescent="0.7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4.25" customHeight="1" x14ac:dyDescent="0.7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4.25" customHeight="1" x14ac:dyDescent="0.7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4.25" customHeight="1" x14ac:dyDescent="0.7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4.25" customHeight="1" x14ac:dyDescent="0.7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4.25" customHeight="1" x14ac:dyDescent="0.7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4.25" customHeight="1" x14ac:dyDescent="0.7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4.25" customHeight="1" x14ac:dyDescent="0.7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4.25" customHeight="1" x14ac:dyDescent="0.7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4.25" customHeight="1" x14ac:dyDescent="0.7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4.25" customHeight="1" x14ac:dyDescent="0.7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4.25" customHeight="1" x14ac:dyDescent="0.7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4.25" customHeight="1" x14ac:dyDescent="0.7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4.25" customHeight="1" x14ac:dyDescent="0.7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4.25" customHeight="1" x14ac:dyDescent="0.7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4.25" customHeight="1" x14ac:dyDescent="0.7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4.25" customHeight="1" x14ac:dyDescent="0.7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4.25" customHeight="1" x14ac:dyDescent="0.7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4.25" customHeight="1" x14ac:dyDescent="0.7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4.25" customHeight="1" x14ac:dyDescent="0.7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4.25" customHeight="1" x14ac:dyDescent="0.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4.25" customHeight="1" x14ac:dyDescent="0.7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4.25" customHeight="1" x14ac:dyDescent="0.7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4.25" customHeight="1" x14ac:dyDescent="0.7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4.25" customHeight="1" x14ac:dyDescent="0.7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4.25" customHeight="1" x14ac:dyDescent="0.7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4.25" customHeight="1" x14ac:dyDescent="0.7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4.25" customHeight="1" x14ac:dyDescent="0.7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4.25" customHeight="1" x14ac:dyDescent="0.7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4.25" customHeight="1" x14ac:dyDescent="0.7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4.25" customHeight="1" x14ac:dyDescent="0.7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4.25" customHeight="1" x14ac:dyDescent="0.7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4.25" customHeight="1" x14ac:dyDescent="0.7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4.25" customHeight="1" x14ac:dyDescent="0.7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4.25" customHeight="1" x14ac:dyDescent="0.7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4.25" customHeight="1" x14ac:dyDescent="0.7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4.25" customHeight="1" x14ac:dyDescent="0.7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4.25" customHeight="1" x14ac:dyDescent="0.7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4.25" customHeight="1" x14ac:dyDescent="0.7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4.25" customHeight="1" x14ac:dyDescent="0.7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4.25" customHeight="1" x14ac:dyDescent="0.7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4.25" customHeight="1" x14ac:dyDescent="0.7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4.25" customHeight="1" x14ac:dyDescent="0.7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4.25" customHeight="1" x14ac:dyDescent="0.7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4.25" customHeight="1" x14ac:dyDescent="0.7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4.25" customHeight="1" x14ac:dyDescent="0.7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4.25" customHeight="1" x14ac:dyDescent="0.7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4.25" customHeight="1" x14ac:dyDescent="0.7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4.25" customHeight="1" x14ac:dyDescent="0.7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4.25" customHeight="1" x14ac:dyDescent="0.7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4.25" customHeight="1" x14ac:dyDescent="0.7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4.25" customHeight="1" x14ac:dyDescent="0.7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4.25" customHeight="1" x14ac:dyDescent="0.7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4.25" customHeight="1" x14ac:dyDescent="0.7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4.25" customHeight="1" x14ac:dyDescent="0.7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4.25" customHeight="1" x14ac:dyDescent="0.7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4.25" customHeight="1" x14ac:dyDescent="0.7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4.25" customHeight="1" x14ac:dyDescent="0.7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4.25" customHeight="1" x14ac:dyDescent="0.7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4.25" customHeight="1" x14ac:dyDescent="0.7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4.25" customHeight="1" x14ac:dyDescent="0.7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4.25" customHeight="1" x14ac:dyDescent="0.7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4.25" customHeight="1" x14ac:dyDescent="0.7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4.25" customHeight="1" x14ac:dyDescent="0.7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4.25" customHeight="1" x14ac:dyDescent="0.7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4.25" customHeight="1" x14ac:dyDescent="0.7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4.25" customHeight="1" x14ac:dyDescent="0.7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4.25" customHeight="1" x14ac:dyDescent="0.7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4.25" customHeight="1" x14ac:dyDescent="0.7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4.25" customHeight="1" x14ac:dyDescent="0.7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4.25" customHeight="1" x14ac:dyDescent="0.7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4.25" customHeight="1" x14ac:dyDescent="0.7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4.25" customHeight="1" x14ac:dyDescent="0.7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4.25" customHeight="1" x14ac:dyDescent="0.7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4.25" customHeight="1" x14ac:dyDescent="0.7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4.25" customHeight="1" x14ac:dyDescent="0.7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4.25" customHeight="1" x14ac:dyDescent="0.7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4.25" customHeight="1" x14ac:dyDescent="0.7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4.25" customHeight="1" x14ac:dyDescent="0.7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4.25" customHeight="1" x14ac:dyDescent="0.7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4.25" customHeight="1" x14ac:dyDescent="0.7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4.25" customHeight="1" x14ac:dyDescent="0.7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4.25" customHeight="1" x14ac:dyDescent="0.7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4.25" customHeight="1" x14ac:dyDescent="0.7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4.25" customHeight="1" x14ac:dyDescent="0.7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7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7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7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7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7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7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7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7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7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7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7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7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7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7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7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7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7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7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7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7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7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7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7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7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7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7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7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7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7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7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7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7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7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7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7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7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7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7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7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7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7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7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7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7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7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7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7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7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7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7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7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7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7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7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7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7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7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7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7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7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7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7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7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7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7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7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7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7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7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7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7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7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7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7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7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7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7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7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7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7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7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7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7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7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7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7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7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7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7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7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7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7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7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7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7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7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7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7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7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7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7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7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7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7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7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7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7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7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7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7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7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7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7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7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7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7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7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7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7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7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7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7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7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7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7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7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7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7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7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7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7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7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7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7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7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7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7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7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7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7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7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7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7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7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7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7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7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7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7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7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7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7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7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7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7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7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7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7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7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7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7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7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7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7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7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7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7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7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7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7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7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7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7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7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7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7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7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7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7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7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7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7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7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7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7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7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7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7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7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7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7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7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7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7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7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7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7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7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7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7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7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7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7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7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7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7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7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7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7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7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7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7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7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7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7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7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7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7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7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7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7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7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7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7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7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7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7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7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7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7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7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7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7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7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7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7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7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7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7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7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7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7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7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7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7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7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7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7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7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7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7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7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7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7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7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7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7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7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7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7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7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7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7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7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7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7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7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7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7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7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7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7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7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7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7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7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7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7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7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7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7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7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7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7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7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7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7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7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7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7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7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7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7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7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7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7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7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7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7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7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7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7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7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7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7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7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7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7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7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7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7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7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7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7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7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7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7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7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7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7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7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7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7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7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7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7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7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7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7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7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7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7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7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7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7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7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7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7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7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7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7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7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7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7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7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7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7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7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7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7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7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7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7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7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7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7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7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7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7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7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7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7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7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7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7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7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7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7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7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7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7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7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7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7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7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7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7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7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7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7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7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7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7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7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7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7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7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7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7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7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7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7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7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7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7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7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7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7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7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7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7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7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7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7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7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7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7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7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7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7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7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7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7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7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7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7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7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7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7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7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7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7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7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7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7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7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7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7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7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7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7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7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7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7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7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7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7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7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7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7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7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7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7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7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7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7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7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7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7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7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7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7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7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7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7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7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7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7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7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7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7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7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7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7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7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7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7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7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7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7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7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7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7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7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7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7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7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7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7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7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7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7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7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7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7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7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7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7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7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7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7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7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7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7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7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7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7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7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7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7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7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7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7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7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7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7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7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7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7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7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7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7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7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7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7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7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7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7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7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7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7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7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7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7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7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7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7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7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7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7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7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7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7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7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7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7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7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7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7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7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7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7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7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7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7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7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7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7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7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7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7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7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7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7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7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7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7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7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7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7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7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7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7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7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7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7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7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7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7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7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7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7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7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7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7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7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7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7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7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7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7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7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7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7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7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7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7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7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7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7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7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7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7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7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7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7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7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7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7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7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7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7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7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7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7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7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7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7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7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7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7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7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7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7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7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7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7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7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7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7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7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7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7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7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7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7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7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7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7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7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7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7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7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7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7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7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7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7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7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7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7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7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7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7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7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7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7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7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7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7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7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7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7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7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5.75" customHeight="1" x14ac:dyDescent="0.75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  <row r="1002" spans="1:26" ht="15.75" customHeight="1" x14ac:dyDescent="0.75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</row>
    <row r="1003" spans="1:26" ht="15.75" customHeight="1" x14ac:dyDescent="0.75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</row>
    <row r="1004" spans="1:26" ht="15.75" customHeight="1" x14ac:dyDescent="0.75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</row>
    <row r="1005" spans="1:26" ht="15.75" customHeight="1" x14ac:dyDescent="0.75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</row>
    <row r="1006" spans="1:26" ht="15.75" customHeight="1" x14ac:dyDescent="0.75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</row>
  </sheetData>
  <mergeCells count="55">
    <mergeCell ref="E3:E4"/>
    <mergeCell ref="F3:F4"/>
    <mergeCell ref="A1:R1"/>
    <mergeCell ref="A2:A4"/>
    <mergeCell ref="B2:B4"/>
    <mergeCell ref="D2:F2"/>
    <mergeCell ref="G2:J2"/>
    <mergeCell ref="K2:N2"/>
    <mergeCell ref="O2:R2"/>
    <mergeCell ref="C2:C4"/>
    <mergeCell ref="D3:D4"/>
    <mergeCell ref="B36:B38"/>
    <mergeCell ref="B39:B41"/>
    <mergeCell ref="B42:B44"/>
    <mergeCell ref="B45:B47"/>
    <mergeCell ref="B18:B20"/>
    <mergeCell ref="B21:B23"/>
    <mergeCell ref="B24:B26"/>
    <mergeCell ref="B27:B29"/>
    <mergeCell ref="B30:B32"/>
    <mergeCell ref="A136:B138"/>
    <mergeCell ref="B109:B111"/>
    <mergeCell ref="B112:B114"/>
    <mergeCell ref="B115:B117"/>
    <mergeCell ref="B118:B120"/>
    <mergeCell ref="B121:B123"/>
    <mergeCell ref="A88:A90"/>
    <mergeCell ref="B88:B90"/>
    <mergeCell ref="A91:A135"/>
    <mergeCell ref="B91:B93"/>
    <mergeCell ref="B94:B96"/>
    <mergeCell ref="B97:B99"/>
    <mergeCell ref="B100:B102"/>
    <mergeCell ref="B103:B105"/>
    <mergeCell ref="B106:B108"/>
    <mergeCell ref="B124:B126"/>
    <mergeCell ref="B127:B129"/>
    <mergeCell ref="B130:B132"/>
    <mergeCell ref="B133:B135"/>
    <mergeCell ref="A5:A87"/>
    <mergeCell ref="B5:B7"/>
    <mergeCell ref="B8:B10"/>
    <mergeCell ref="B11:B13"/>
    <mergeCell ref="B14:B16"/>
    <mergeCell ref="B71:B73"/>
    <mergeCell ref="B74:B76"/>
    <mergeCell ref="B77:B79"/>
    <mergeCell ref="B80:B82"/>
    <mergeCell ref="B83:B85"/>
    <mergeCell ref="B48:B50"/>
    <mergeCell ref="B51:B53"/>
    <mergeCell ref="B60:B62"/>
    <mergeCell ref="B64:B66"/>
    <mergeCell ref="B67:B69"/>
    <mergeCell ref="B33:B35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hammad yaser anwar</dc:creator>
  <cp:keywords/>
  <dc:description/>
  <cp:lastModifiedBy>Krishnan, Mohanraj</cp:lastModifiedBy>
  <cp:revision/>
  <dcterms:created xsi:type="dcterms:W3CDTF">2022-02-22T15:29:27Z</dcterms:created>
  <dcterms:modified xsi:type="dcterms:W3CDTF">2025-09-01T22:19:37Z</dcterms:modified>
  <cp:category/>
  <cp:contentStatus/>
</cp:coreProperties>
</file>